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rvival-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0" uniqueCount="268">
  <si>
    <t xml:space="preserve">Gender</t>
  </si>
  <si>
    <t xml:space="preserve">Survival group</t>
  </si>
  <si>
    <t xml:space="preserve">Exact survival</t>
  </si>
  <si>
    <t xml:space="preserve">Age</t>
  </si>
  <si>
    <t xml:space="preserve">Sample</t>
  </si>
  <si>
    <t xml:space="preserve">Title</t>
  </si>
  <si>
    <t xml:space="preserve">Cell type</t>
  </si>
  <si>
    <t xml:space="preserve">PLCB1_Value</t>
  </si>
  <si>
    <t xml:space="preserve">GSM97011</t>
  </si>
  <si>
    <t xml:space="preserve">PRB4129 </t>
  </si>
  <si>
    <t xml:space="preserve">Mesenchymal</t>
  </si>
  <si>
    <t xml:space="preserve">M</t>
  </si>
  <si>
    <t xml:space="preserve">&lt;52</t>
  </si>
  <si>
    <t xml:space="preserve">Median duration (weeks)</t>
  </si>
  <si>
    <t xml:space="preserve">GSM96996</t>
  </si>
  <si>
    <t xml:space="preserve">PRB3910 </t>
  </si>
  <si>
    <t xml:space="preserve">Proliferative</t>
  </si>
  <si>
    <t xml:space="preserve">F</t>
  </si>
  <si>
    <t xml:space="preserve">GSM96984</t>
  </si>
  <si>
    <t xml:space="preserve">PRB3836 </t>
  </si>
  <si>
    <t xml:space="preserve">GSM97047</t>
  </si>
  <si>
    <t xml:space="preserve">PRB5070 </t>
  </si>
  <si>
    <t xml:space="preserve">Proneural</t>
  </si>
  <si>
    <t xml:space="preserve">&lt;52 Wk</t>
  </si>
  <si>
    <t xml:space="preserve">grade III</t>
  </si>
  <si>
    <t xml:space="preserve">GSM96979</t>
  </si>
  <si>
    <t xml:space="preserve">PRB3827 </t>
  </si>
  <si>
    <t xml:space="preserve">GSM96983</t>
  </si>
  <si>
    <t xml:space="preserve">PRB3834 </t>
  </si>
  <si>
    <t xml:space="preserve">GSM96967</t>
  </si>
  <si>
    <t xml:space="preserve">PRB3776 </t>
  </si>
  <si>
    <t xml:space="preserve">GSM96966</t>
  </si>
  <si>
    <t xml:space="preserve">PRB3775 </t>
  </si>
  <si>
    <t xml:space="preserve">GSM96987</t>
  </si>
  <si>
    <t xml:space="preserve">PRB3895 </t>
  </si>
  <si>
    <t xml:space="preserve">GSM96955</t>
  </si>
  <si>
    <t xml:space="preserve">PRB3749 </t>
  </si>
  <si>
    <t xml:space="preserve">GSM97045</t>
  </si>
  <si>
    <t xml:space="preserve">PRB4793 </t>
  </si>
  <si>
    <t xml:space="preserve">GSM96994</t>
  </si>
  <si>
    <t xml:space="preserve">PRB3906 </t>
  </si>
  <si>
    <t xml:space="preserve">GSM97007</t>
  </si>
  <si>
    <t xml:space="preserve">PRB4125 </t>
  </si>
  <si>
    <t xml:space="preserve">GSM97038</t>
  </si>
  <si>
    <t xml:space="preserve">PRB4783 </t>
  </si>
  <si>
    <t xml:space="preserve">GSM97023</t>
  </si>
  <si>
    <t xml:space="preserve">PRB4759 </t>
  </si>
  <si>
    <t xml:space="preserve">GSM96997</t>
  </si>
  <si>
    <t xml:space="preserve">PRB4094 </t>
  </si>
  <si>
    <t xml:space="preserve">GSM96973</t>
  </si>
  <si>
    <t xml:space="preserve">PRB3782 </t>
  </si>
  <si>
    <t xml:space="preserve">52-103</t>
  </si>
  <si>
    <t xml:space="preserve">GSM97040</t>
  </si>
  <si>
    <t xml:space="preserve">PRB4785 </t>
  </si>
  <si>
    <t xml:space="preserve">GSM97041</t>
  </si>
  <si>
    <t xml:space="preserve">PRB4787 </t>
  </si>
  <si>
    <t xml:space="preserve">GSM97008</t>
  </si>
  <si>
    <t xml:space="preserve">PRB4126 </t>
  </si>
  <si>
    <t xml:space="preserve">GSM96969</t>
  </si>
  <si>
    <t xml:space="preserve">PRB3778 </t>
  </si>
  <si>
    <t xml:space="preserve">GSM96982</t>
  </si>
  <si>
    <t xml:space="preserve">PRB3833 </t>
  </si>
  <si>
    <t xml:space="preserve">GSM97009</t>
  </si>
  <si>
    <t xml:space="preserve">PRB4127 </t>
  </si>
  <si>
    <t xml:space="preserve">GSM96988</t>
  </si>
  <si>
    <t xml:space="preserve">PRB3897 </t>
  </si>
  <si>
    <t xml:space="preserve">GSM96970</t>
  </si>
  <si>
    <t xml:space="preserve">PRB3779 </t>
  </si>
  <si>
    <t xml:space="preserve">GSM96964</t>
  </si>
  <si>
    <t xml:space="preserve">PRB3759 </t>
  </si>
  <si>
    <t xml:space="preserve">GSM96990</t>
  </si>
  <si>
    <t xml:space="preserve">PRB3900 </t>
  </si>
  <si>
    <t xml:space="preserve">GSM96962</t>
  </si>
  <si>
    <t xml:space="preserve">PRB3757 </t>
  </si>
  <si>
    <t xml:space="preserve">GSM97000</t>
  </si>
  <si>
    <t xml:space="preserve">PRB4097 </t>
  </si>
  <si>
    <t xml:space="preserve">GSM97004</t>
  </si>
  <si>
    <t xml:space="preserve">PRB4122 </t>
  </si>
  <si>
    <t xml:space="preserve">GSM96954</t>
  </si>
  <si>
    <t xml:space="preserve">PRB3748 </t>
  </si>
  <si>
    <t xml:space="preserve">GSM97010</t>
  </si>
  <si>
    <t xml:space="preserve">PRB4128 </t>
  </si>
  <si>
    <t xml:space="preserve">GSM97037</t>
  </si>
  <si>
    <t xml:space="preserve">PRB4782 </t>
  </si>
  <si>
    <t xml:space="preserve">GSM96981</t>
  </si>
  <si>
    <t xml:space="preserve">PRB3832 </t>
  </si>
  <si>
    <t xml:space="preserve">GSM96995</t>
  </si>
  <si>
    <t xml:space="preserve">PRB3907 </t>
  </si>
  <si>
    <t xml:space="preserve">GSM97025</t>
  </si>
  <si>
    <t xml:space="preserve">PRB4765 </t>
  </si>
  <si>
    <t xml:space="preserve">GSM97030</t>
  </si>
  <si>
    <t xml:space="preserve">PRB4774 </t>
  </si>
  <si>
    <t xml:space="preserve">GSM97002</t>
  </si>
  <si>
    <t xml:space="preserve">PRB4102 </t>
  </si>
  <si>
    <t xml:space="preserve">GSM96977</t>
  </si>
  <si>
    <t xml:space="preserve">PRB3825 </t>
  </si>
  <si>
    <t xml:space="preserve">GSM96976</t>
  </si>
  <si>
    <t xml:space="preserve">PRB3786 </t>
  </si>
  <si>
    <t xml:space="preserve">GSM96965</t>
  </si>
  <si>
    <t xml:space="preserve">PRB3774 </t>
  </si>
  <si>
    <t xml:space="preserve">PLCB1 Average</t>
  </si>
  <si>
    <t xml:space="preserve">104-154</t>
  </si>
  <si>
    <t xml:space="preserve">GSM97027</t>
  </si>
  <si>
    <t xml:space="preserve">PRB4770 </t>
  </si>
  <si>
    <t xml:space="preserve">2 years </t>
  </si>
  <si>
    <t xml:space="preserve">=104 weeks</t>
  </si>
  <si>
    <t xml:space="preserve">n=42</t>
  </si>
  <si>
    <t xml:space="preserve">GSM96989</t>
  </si>
  <si>
    <t xml:space="preserve">PRB3899 </t>
  </si>
  <si>
    <t xml:space="preserve">GSM97034</t>
  </si>
  <si>
    <t xml:space="preserve">PRB4779 </t>
  </si>
  <si>
    <t xml:space="preserve">GSM96985</t>
  </si>
  <si>
    <t xml:space="preserve">PRB3839 </t>
  </si>
  <si>
    <t xml:space="preserve">GSM97033</t>
  </si>
  <si>
    <t xml:space="preserve">PRB4778 </t>
  </si>
  <si>
    <t xml:space="preserve">GSM96974</t>
  </si>
  <si>
    <t xml:space="preserve">PRB3784 </t>
  </si>
  <si>
    <t xml:space="preserve">GSM96993</t>
  </si>
  <si>
    <t xml:space="preserve">PRB3905 </t>
  </si>
  <si>
    <t xml:space="preserve">GSM96950</t>
  </si>
  <si>
    <t xml:space="preserve">PRB3744 </t>
  </si>
  <si>
    <t xml:space="preserve">GSM96980</t>
  </si>
  <si>
    <t xml:space="preserve">PRB3830 </t>
  </si>
  <si>
    <t xml:space="preserve">GSM97018</t>
  </si>
  <si>
    <t xml:space="preserve">PRB4753 </t>
  </si>
  <si>
    <t xml:space="preserve">GSM97048</t>
  </si>
  <si>
    <t xml:space="preserve">PRB9907 </t>
  </si>
  <si>
    <t xml:space="preserve">GSM96991</t>
  </si>
  <si>
    <t xml:space="preserve">PRB3901 </t>
  </si>
  <si>
    <t xml:space="preserve">GSM96992</t>
  </si>
  <si>
    <t xml:space="preserve">PRB3903 </t>
  </si>
  <si>
    <t xml:space="preserve">GSM97026</t>
  </si>
  <si>
    <t xml:space="preserve">PRB4767 </t>
  </si>
  <si>
    <t xml:space="preserve">155-209</t>
  </si>
  <si>
    <t xml:space="preserve">GSM97020</t>
  </si>
  <si>
    <t xml:space="preserve">PRB4755 </t>
  </si>
  <si>
    <t xml:space="preserve">GSM96958</t>
  </si>
  <si>
    <t xml:space="preserve">PRB3753 </t>
  </si>
  <si>
    <t xml:space="preserve">GSM96963</t>
  </si>
  <si>
    <t xml:space="preserve">PRB3758 </t>
  </si>
  <si>
    <t xml:space="preserve">GSM96953</t>
  </si>
  <si>
    <t xml:space="preserve">PRB3747 </t>
  </si>
  <si>
    <t xml:space="preserve">&gt;209</t>
  </si>
  <si>
    <t xml:space="preserve">GSM96972</t>
  </si>
  <si>
    <t xml:space="preserve">PRB3781 </t>
  </si>
  <si>
    <t xml:space="preserve">GSM96951</t>
  </si>
  <si>
    <t xml:space="preserve">PRB3745 </t>
  </si>
  <si>
    <t xml:space="preserve">GSM96959</t>
  </si>
  <si>
    <t xml:space="preserve">PRB3754 </t>
  </si>
  <si>
    <t xml:space="preserve">GSM96978</t>
  </si>
  <si>
    <t xml:space="preserve">PRB3826 </t>
  </si>
  <si>
    <t xml:space="preserve">GSM97035</t>
  </si>
  <si>
    <t xml:space="preserve">PRB4780 </t>
  </si>
  <si>
    <t xml:space="preserve">GSM97014</t>
  </si>
  <si>
    <t xml:space="preserve">PRB4747 </t>
  </si>
  <si>
    <t xml:space="preserve">GSM97017</t>
  </si>
  <si>
    <t xml:space="preserve">PRB4751 </t>
  </si>
  <si>
    <t xml:space="preserve">GSM96961</t>
  </si>
  <si>
    <t xml:space="preserve">PRB3756 </t>
  </si>
  <si>
    <t xml:space="preserve">GSM96952</t>
  </si>
  <si>
    <t xml:space="preserve">PRB3746 </t>
  </si>
  <si>
    <t xml:space="preserve">GSM97019</t>
  </si>
  <si>
    <t xml:space="preserve">PRB4754 </t>
  </si>
  <si>
    <t xml:space="preserve">GSM97042</t>
  </si>
  <si>
    <t xml:space="preserve">PRB4788 </t>
  </si>
  <si>
    <t xml:space="preserve">&gt;210</t>
  </si>
  <si>
    <t xml:space="preserve">GSM97012</t>
  </si>
  <si>
    <t xml:space="preserve">PRB4745 </t>
  </si>
  <si>
    <t xml:space="preserve">GSM97022</t>
  </si>
  <si>
    <t xml:space="preserve">PRB4757 </t>
  </si>
  <si>
    <t xml:space="preserve">GSM97046</t>
  </si>
  <si>
    <t xml:space="preserve">PRB5063 </t>
  </si>
  <si>
    <t xml:space="preserve">GSM97039</t>
  </si>
  <si>
    <t xml:space="preserve">PRB4784 </t>
  </si>
  <si>
    <t xml:space="preserve">GSM97036</t>
  </si>
  <si>
    <t xml:space="preserve">PRB4781 </t>
  </si>
  <si>
    <t xml:space="preserve">GSM97015</t>
  </si>
  <si>
    <t xml:space="preserve">PRB4749 </t>
  </si>
  <si>
    <t xml:space="preserve">GSM97016</t>
  </si>
  <si>
    <t xml:space="preserve">PRB4750 </t>
  </si>
  <si>
    <t xml:space="preserve">P value</t>
  </si>
  <si>
    <t xml:space="preserve">Probe</t>
  </si>
  <si>
    <t xml:space="preserve">203895_at </t>
  </si>
  <si>
    <t xml:space="preserve">203896_s_at</t>
  </si>
  <si>
    <t xml:space="preserve">213222_at</t>
  </si>
  <si>
    <t xml:space="preserve">215687_x_at</t>
  </si>
  <si>
    <t xml:space="preserve">211925_s_at</t>
  </si>
  <si>
    <t xml:space="preserve">203540_at</t>
  </si>
  <si>
    <t xml:space="preserve">207163_s_at</t>
  </si>
  <si>
    <t xml:space="preserve">219537_x_at</t>
  </si>
  <si>
    <t xml:space="preserve">219743_at</t>
  </si>
  <si>
    <t xml:space="preserve">213768_s_at</t>
  </si>
  <si>
    <t xml:space="preserve">213825_at</t>
  </si>
  <si>
    <t xml:space="preserve">213824_at</t>
  </si>
  <si>
    <t xml:space="preserve">219107_at</t>
  </si>
  <si>
    <t xml:space="preserve">221623_at</t>
  </si>
  <si>
    <t xml:space="preserve">91920_at</t>
  </si>
  <si>
    <t xml:space="preserve">214053_at</t>
  </si>
  <si>
    <t xml:space="preserve">206794_at</t>
  </si>
  <si>
    <t xml:space="preserve">n=35</t>
  </si>
  <si>
    <t xml:space="preserve">GSM97029</t>
  </si>
  <si>
    <t xml:space="preserve">PRB4773 </t>
  </si>
  <si>
    <t xml:space="preserve">Recurrent</t>
  </si>
  <si>
    <t xml:space="preserve">Value</t>
  </si>
  <si>
    <t xml:space="preserve">Subjects without survival data</t>
  </si>
  <si>
    <t xml:space="preserve">PLCB4</t>
  </si>
  <si>
    <t xml:space="preserve">PLCB1</t>
  </si>
  <si>
    <t xml:space="preserve">GFAP</t>
  </si>
  <si>
    <t xml:space="preserve">AKT</t>
  </si>
  <si>
    <t xml:space="preserve">DLL3</t>
  </si>
  <si>
    <t xml:space="preserve">HEY2</t>
  </si>
  <si>
    <t xml:space="preserve">ASCL1</t>
  </si>
  <si>
    <t xml:space="preserve">Olig2</t>
  </si>
  <si>
    <t xml:space="preserve">BCAN</t>
  </si>
  <si>
    <t xml:space="preserve">ERBB4</t>
  </si>
  <si>
    <t xml:space="preserve">GSM97043</t>
  </si>
  <si>
    <t xml:space="preserve">PRB4790 </t>
  </si>
  <si>
    <t xml:space="preserve">weeks</t>
  </si>
  <si>
    <t xml:space="preserve">GSM96956</t>
  </si>
  <si>
    <t xml:space="preserve">PRB3751 </t>
  </si>
  <si>
    <t xml:space="preserve">No data</t>
  </si>
  <si>
    <t xml:space="preserve">GSM97024</t>
  </si>
  <si>
    <t xml:space="preserve">PRB4761 </t>
  </si>
  <si>
    <t xml:space="preserve">GSM97032</t>
  </si>
  <si>
    <t xml:space="preserve">PRB4777 </t>
  </si>
  <si>
    <t xml:space="preserve">GSM97013</t>
  </si>
  <si>
    <t xml:space="preserve">PRB4746 </t>
  </si>
  <si>
    <t xml:space="preserve">GSM97044</t>
  </si>
  <si>
    <t xml:space="preserve">PRB4791 </t>
  </si>
  <si>
    <t xml:space="preserve">GSM97049</t>
  </si>
  <si>
    <t xml:space="preserve">PRB9938 </t>
  </si>
  <si>
    <t xml:space="preserve">GSM96968</t>
  </si>
  <si>
    <t xml:space="preserve">PRB3777 </t>
  </si>
  <si>
    <t xml:space="preserve">GSM96971</t>
  </si>
  <si>
    <t xml:space="preserve">PRB3780 </t>
  </si>
  <si>
    <t xml:space="preserve">GSM96986</t>
  </si>
  <si>
    <t xml:space="preserve">PRB3840 </t>
  </si>
  <si>
    <t xml:space="preserve">GSM97003</t>
  </si>
  <si>
    <t xml:space="preserve">PRB4103 </t>
  </si>
  <si>
    <t xml:space="preserve">GSM96957</t>
  </si>
  <si>
    <t xml:space="preserve">PRB3752 </t>
  </si>
  <si>
    <t xml:space="preserve">GSM96960</t>
  </si>
  <si>
    <t xml:space="preserve">PRB3755 </t>
  </si>
  <si>
    <t xml:space="preserve">GSM96975</t>
  </si>
  <si>
    <t xml:space="preserve">PRB3785 </t>
  </si>
  <si>
    <t xml:space="preserve">GSM96998</t>
  </si>
  <si>
    <t xml:space="preserve">PRB4095 </t>
  </si>
  <si>
    <t xml:space="preserve">GSM96999</t>
  </si>
  <si>
    <t xml:space="preserve">PRB4096 </t>
  </si>
  <si>
    <t xml:space="preserve">GSM97001</t>
  </si>
  <si>
    <t xml:space="preserve">PRB4098 </t>
  </si>
  <si>
    <t xml:space="preserve">GSM97005</t>
  </si>
  <si>
    <t xml:space="preserve">PRB4123 </t>
  </si>
  <si>
    <t xml:space="preserve">GSM97006</t>
  </si>
  <si>
    <t xml:space="preserve">PRB4124 </t>
  </si>
  <si>
    <t xml:space="preserve">GSM97021</t>
  </si>
  <si>
    <t xml:space="preserve">PRB4756 </t>
  </si>
  <si>
    <t xml:space="preserve">GSM97028</t>
  </si>
  <si>
    <t xml:space="preserve">PRB4771 </t>
  </si>
  <si>
    <t xml:space="preserve">GSM97031</t>
  </si>
  <si>
    <t xml:space="preserve">PRB4776 </t>
  </si>
  <si>
    <t xml:space="preserve">DLL1 data</t>
  </si>
  <si>
    <t xml:space="preserve">Also stored in Fonekm RMA folder</t>
  </si>
  <si>
    <t xml:space="preserve">not found</t>
  </si>
  <si>
    <t xml:space="preserve">n=</t>
  </si>
  <si>
    <t xml:space="preserve">total case=</t>
  </si>
  <si>
    <t xml:space="preserve">Correlation</t>
  </si>
  <si>
    <t xml:space="preserve">Corrl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u val="single"/>
      <sz val="12"/>
      <color rgb="FF0000FF"/>
      <name val="Calibri"/>
      <family val="2"/>
    </font>
    <font>
      <sz val="12"/>
      <color rgb="FFFF0000"/>
      <name val="Calibri"/>
      <family val="2"/>
    </font>
    <font>
      <sz val="12"/>
      <color rgb="FF008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M97011" TargetMode="External"/><Relationship Id="rId2" Type="http://schemas.openxmlformats.org/officeDocument/2006/relationships/hyperlink" Target="http://www.ncbi.nlm.nih.gov/geo/query/acc.cgi?acc=GSM97011" TargetMode="External"/><Relationship Id="rId3" Type="http://schemas.openxmlformats.org/officeDocument/2006/relationships/hyperlink" Target="http://www.ncbi.nlm.nih.gov/geo/query/acc.cgi?acc=GSM96996" TargetMode="External"/><Relationship Id="rId4" Type="http://schemas.openxmlformats.org/officeDocument/2006/relationships/hyperlink" Target="http://www.ncbi.nlm.nih.gov/geo/query/acc.cgi?acc=GSM96996" TargetMode="External"/><Relationship Id="rId5" Type="http://schemas.openxmlformats.org/officeDocument/2006/relationships/hyperlink" Target="http://www.ncbi.nlm.nih.gov/geo/query/acc.cgi?acc=GSM96984" TargetMode="External"/><Relationship Id="rId6" Type="http://schemas.openxmlformats.org/officeDocument/2006/relationships/hyperlink" Target="http://www.ncbi.nlm.nih.gov/geo/query/acc.cgi?acc=GSM96984" TargetMode="External"/><Relationship Id="rId7" Type="http://schemas.openxmlformats.org/officeDocument/2006/relationships/hyperlink" Target="http://www.ncbi.nlm.nih.gov/geo/query/acc.cgi?acc=GSM97047" TargetMode="External"/><Relationship Id="rId8" Type="http://schemas.openxmlformats.org/officeDocument/2006/relationships/hyperlink" Target="http://www.ncbi.nlm.nih.gov/geo/query/acc.cgi?acc=GSM97047" TargetMode="External"/><Relationship Id="rId9" Type="http://schemas.openxmlformats.org/officeDocument/2006/relationships/hyperlink" Target="http://www.ncbi.nlm.nih.gov/geo/query/acc.cgi?acc=GSM96979" TargetMode="External"/><Relationship Id="rId10" Type="http://schemas.openxmlformats.org/officeDocument/2006/relationships/hyperlink" Target="http://www.ncbi.nlm.nih.gov/geo/query/acc.cgi?acc=GSM96979" TargetMode="External"/><Relationship Id="rId11" Type="http://schemas.openxmlformats.org/officeDocument/2006/relationships/hyperlink" Target="http://www.ncbi.nlm.nih.gov/geo/query/acc.cgi?acc=GSM96983" TargetMode="External"/><Relationship Id="rId12" Type="http://schemas.openxmlformats.org/officeDocument/2006/relationships/hyperlink" Target="http://www.ncbi.nlm.nih.gov/geo/query/acc.cgi?acc=GSM96983" TargetMode="External"/><Relationship Id="rId13" Type="http://schemas.openxmlformats.org/officeDocument/2006/relationships/hyperlink" Target="http://www.ncbi.nlm.nih.gov/geo/query/acc.cgi?acc=GSM96967" TargetMode="External"/><Relationship Id="rId14" Type="http://schemas.openxmlformats.org/officeDocument/2006/relationships/hyperlink" Target="http://www.ncbi.nlm.nih.gov/geo/query/acc.cgi?acc=GSM96967" TargetMode="External"/><Relationship Id="rId15" Type="http://schemas.openxmlformats.org/officeDocument/2006/relationships/hyperlink" Target="http://www.ncbi.nlm.nih.gov/geo/query/acc.cgi?acc=GSM96966" TargetMode="External"/><Relationship Id="rId16" Type="http://schemas.openxmlformats.org/officeDocument/2006/relationships/hyperlink" Target="http://www.ncbi.nlm.nih.gov/geo/query/acc.cgi?acc=GSM96966" TargetMode="External"/><Relationship Id="rId17" Type="http://schemas.openxmlformats.org/officeDocument/2006/relationships/hyperlink" Target="http://www.ncbi.nlm.nih.gov/geo/query/acc.cgi?acc=GSM96987" TargetMode="External"/><Relationship Id="rId18" Type="http://schemas.openxmlformats.org/officeDocument/2006/relationships/hyperlink" Target="http://www.ncbi.nlm.nih.gov/geo/query/acc.cgi?acc=GSM96987" TargetMode="External"/><Relationship Id="rId19" Type="http://schemas.openxmlformats.org/officeDocument/2006/relationships/hyperlink" Target="http://www.ncbi.nlm.nih.gov/geo/query/acc.cgi?acc=GSM96955" TargetMode="External"/><Relationship Id="rId20" Type="http://schemas.openxmlformats.org/officeDocument/2006/relationships/hyperlink" Target="http://www.ncbi.nlm.nih.gov/geo/query/acc.cgi?acc=GSM96955" TargetMode="External"/><Relationship Id="rId21" Type="http://schemas.openxmlformats.org/officeDocument/2006/relationships/hyperlink" Target="http://www.ncbi.nlm.nih.gov/geo/query/acc.cgi?acc=GSM97045" TargetMode="External"/><Relationship Id="rId22" Type="http://schemas.openxmlformats.org/officeDocument/2006/relationships/hyperlink" Target="http://www.ncbi.nlm.nih.gov/geo/query/acc.cgi?acc=GSM97045" TargetMode="External"/><Relationship Id="rId23" Type="http://schemas.openxmlformats.org/officeDocument/2006/relationships/hyperlink" Target="http://www.ncbi.nlm.nih.gov/geo/query/acc.cgi?acc=GSM96994" TargetMode="External"/><Relationship Id="rId24" Type="http://schemas.openxmlformats.org/officeDocument/2006/relationships/hyperlink" Target="http://www.ncbi.nlm.nih.gov/geo/query/acc.cgi?acc=GSM96994" TargetMode="External"/><Relationship Id="rId25" Type="http://schemas.openxmlformats.org/officeDocument/2006/relationships/hyperlink" Target="http://www.ncbi.nlm.nih.gov/geo/query/acc.cgi?acc=GSM97007" TargetMode="External"/><Relationship Id="rId26" Type="http://schemas.openxmlformats.org/officeDocument/2006/relationships/hyperlink" Target="http://www.ncbi.nlm.nih.gov/geo/query/acc.cgi?acc=GSM97007" TargetMode="External"/><Relationship Id="rId27" Type="http://schemas.openxmlformats.org/officeDocument/2006/relationships/hyperlink" Target="http://www.ncbi.nlm.nih.gov/geo/query/acc.cgi?acc=GSM97038" TargetMode="External"/><Relationship Id="rId28" Type="http://schemas.openxmlformats.org/officeDocument/2006/relationships/hyperlink" Target="http://www.ncbi.nlm.nih.gov/geo/query/acc.cgi?acc=GSM97038" TargetMode="External"/><Relationship Id="rId29" Type="http://schemas.openxmlformats.org/officeDocument/2006/relationships/hyperlink" Target="http://www.ncbi.nlm.nih.gov/geo/query/acc.cgi?acc=GSM97023" TargetMode="External"/><Relationship Id="rId30" Type="http://schemas.openxmlformats.org/officeDocument/2006/relationships/hyperlink" Target="http://www.ncbi.nlm.nih.gov/geo/query/acc.cgi?acc=GSM97023" TargetMode="External"/><Relationship Id="rId31" Type="http://schemas.openxmlformats.org/officeDocument/2006/relationships/hyperlink" Target="http://www.ncbi.nlm.nih.gov/geo/query/acc.cgi?acc=GSM96997" TargetMode="External"/><Relationship Id="rId32" Type="http://schemas.openxmlformats.org/officeDocument/2006/relationships/hyperlink" Target="http://www.ncbi.nlm.nih.gov/geo/query/acc.cgi?acc=GSM96997" TargetMode="External"/><Relationship Id="rId33" Type="http://schemas.openxmlformats.org/officeDocument/2006/relationships/hyperlink" Target="http://www.ncbi.nlm.nih.gov/geo/query/acc.cgi?acc=GSM96973" TargetMode="External"/><Relationship Id="rId34" Type="http://schemas.openxmlformats.org/officeDocument/2006/relationships/hyperlink" Target="http://www.ncbi.nlm.nih.gov/geo/query/acc.cgi?acc=GSM96973" TargetMode="External"/><Relationship Id="rId35" Type="http://schemas.openxmlformats.org/officeDocument/2006/relationships/hyperlink" Target="http://www.ncbi.nlm.nih.gov/geo/query/acc.cgi?acc=GSM97040" TargetMode="External"/><Relationship Id="rId36" Type="http://schemas.openxmlformats.org/officeDocument/2006/relationships/hyperlink" Target="http://www.ncbi.nlm.nih.gov/geo/query/acc.cgi?acc=GSM97040" TargetMode="External"/><Relationship Id="rId37" Type="http://schemas.openxmlformats.org/officeDocument/2006/relationships/hyperlink" Target="http://www.ncbi.nlm.nih.gov/geo/query/acc.cgi?acc=GSM97041" TargetMode="External"/><Relationship Id="rId38" Type="http://schemas.openxmlformats.org/officeDocument/2006/relationships/hyperlink" Target="http://www.ncbi.nlm.nih.gov/geo/query/acc.cgi?acc=GSM97041" TargetMode="External"/><Relationship Id="rId39" Type="http://schemas.openxmlformats.org/officeDocument/2006/relationships/hyperlink" Target="http://www.ncbi.nlm.nih.gov/geo/query/acc.cgi?acc=GSM97008" TargetMode="External"/><Relationship Id="rId40" Type="http://schemas.openxmlformats.org/officeDocument/2006/relationships/hyperlink" Target="http://www.ncbi.nlm.nih.gov/geo/query/acc.cgi?acc=GSM97008" TargetMode="External"/><Relationship Id="rId41" Type="http://schemas.openxmlformats.org/officeDocument/2006/relationships/hyperlink" Target="http://www.ncbi.nlm.nih.gov/geo/query/acc.cgi?acc=GSM96969" TargetMode="External"/><Relationship Id="rId42" Type="http://schemas.openxmlformats.org/officeDocument/2006/relationships/hyperlink" Target="http://www.ncbi.nlm.nih.gov/geo/query/acc.cgi?acc=GSM96969" TargetMode="External"/><Relationship Id="rId43" Type="http://schemas.openxmlformats.org/officeDocument/2006/relationships/hyperlink" Target="http://www.ncbi.nlm.nih.gov/geo/query/acc.cgi?acc=GSM96982" TargetMode="External"/><Relationship Id="rId44" Type="http://schemas.openxmlformats.org/officeDocument/2006/relationships/hyperlink" Target="http://www.ncbi.nlm.nih.gov/geo/query/acc.cgi?acc=GSM96982" TargetMode="External"/><Relationship Id="rId45" Type="http://schemas.openxmlformats.org/officeDocument/2006/relationships/hyperlink" Target="http://www.ncbi.nlm.nih.gov/geo/query/acc.cgi?acc=GSM97009" TargetMode="External"/><Relationship Id="rId46" Type="http://schemas.openxmlformats.org/officeDocument/2006/relationships/hyperlink" Target="http://www.ncbi.nlm.nih.gov/geo/query/acc.cgi?acc=GSM97009" TargetMode="External"/><Relationship Id="rId47" Type="http://schemas.openxmlformats.org/officeDocument/2006/relationships/hyperlink" Target="http://www.ncbi.nlm.nih.gov/geo/query/acc.cgi?acc=GSM96988" TargetMode="External"/><Relationship Id="rId48" Type="http://schemas.openxmlformats.org/officeDocument/2006/relationships/hyperlink" Target="http://www.ncbi.nlm.nih.gov/geo/query/acc.cgi?acc=GSM96988" TargetMode="External"/><Relationship Id="rId49" Type="http://schemas.openxmlformats.org/officeDocument/2006/relationships/hyperlink" Target="http://www.ncbi.nlm.nih.gov/geo/query/acc.cgi?acc=GSM96970" TargetMode="External"/><Relationship Id="rId50" Type="http://schemas.openxmlformats.org/officeDocument/2006/relationships/hyperlink" Target="http://www.ncbi.nlm.nih.gov/geo/query/acc.cgi?acc=GSM96970" TargetMode="External"/><Relationship Id="rId51" Type="http://schemas.openxmlformats.org/officeDocument/2006/relationships/hyperlink" Target="http://www.ncbi.nlm.nih.gov/geo/query/acc.cgi?acc=GSM96964" TargetMode="External"/><Relationship Id="rId52" Type="http://schemas.openxmlformats.org/officeDocument/2006/relationships/hyperlink" Target="http://www.ncbi.nlm.nih.gov/geo/query/acc.cgi?acc=GSM96964" TargetMode="External"/><Relationship Id="rId53" Type="http://schemas.openxmlformats.org/officeDocument/2006/relationships/hyperlink" Target="http://www.ncbi.nlm.nih.gov/geo/query/acc.cgi?acc=GSM96990" TargetMode="External"/><Relationship Id="rId54" Type="http://schemas.openxmlformats.org/officeDocument/2006/relationships/hyperlink" Target="http://www.ncbi.nlm.nih.gov/geo/query/acc.cgi?acc=GSM96990" TargetMode="External"/><Relationship Id="rId55" Type="http://schemas.openxmlformats.org/officeDocument/2006/relationships/hyperlink" Target="http://www.ncbi.nlm.nih.gov/geo/query/acc.cgi?acc=GSM96962" TargetMode="External"/><Relationship Id="rId56" Type="http://schemas.openxmlformats.org/officeDocument/2006/relationships/hyperlink" Target="http://www.ncbi.nlm.nih.gov/geo/query/acc.cgi?acc=GSM96962" TargetMode="External"/><Relationship Id="rId57" Type="http://schemas.openxmlformats.org/officeDocument/2006/relationships/hyperlink" Target="http://www.ncbi.nlm.nih.gov/geo/query/acc.cgi?acc=GSM97000" TargetMode="External"/><Relationship Id="rId58" Type="http://schemas.openxmlformats.org/officeDocument/2006/relationships/hyperlink" Target="http://www.ncbi.nlm.nih.gov/geo/query/acc.cgi?acc=GSM97000" TargetMode="External"/><Relationship Id="rId59" Type="http://schemas.openxmlformats.org/officeDocument/2006/relationships/hyperlink" Target="http://www.ncbi.nlm.nih.gov/geo/query/acc.cgi?acc=GSM97004" TargetMode="External"/><Relationship Id="rId60" Type="http://schemas.openxmlformats.org/officeDocument/2006/relationships/hyperlink" Target="http://www.ncbi.nlm.nih.gov/geo/query/acc.cgi?acc=GSM97004" TargetMode="External"/><Relationship Id="rId61" Type="http://schemas.openxmlformats.org/officeDocument/2006/relationships/hyperlink" Target="http://www.ncbi.nlm.nih.gov/geo/query/acc.cgi?acc=GSM96954" TargetMode="External"/><Relationship Id="rId62" Type="http://schemas.openxmlformats.org/officeDocument/2006/relationships/hyperlink" Target="http://www.ncbi.nlm.nih.gov/geo/query/acc.cgi?acc=GSM96954" TargetMode="External"/><Relationship Id="rId63" Type="http://schemas.openxmlformats.org/officeDocument/2006/relationships/hyperlink" Target="http://www.ncbi.nlm.nih.gov/geo/query/acc.cgi?acc=GSM97010" TargetMode="External"/><Relationship Id="rId64" Type="http://schemas.openxmlformats.org/officeDocument/2006/relationships/hyperlink" Target="http://www.ncbi.nlm.nih.gov/geo/query/acc.cgi?acc=GSM97010" TargetMode="External"/><Relationship Id="rId65" Type="http://schemas.openxmlformats.org/officeDocument/2006/relationships/hyperlink" Target="http://www.ncbi.nlm.nih.gov/geo/query/acc.cgi?acc=GSM97037" TargetMode="External"/><Relationship Id="rId66" Type="http://schemas.openxmlformats.org/officeDocument/2006/relationships/hyperlink" Target="http://www.ncbi.nlm.nih.gov/geo/query/acc.cgi?acc=GSM97037" TargetMode="External"/><Relationship Id="rId67" Type="http://schemas.openxmlformats.org/officeDocument/2006/relationships/hyperlink" Target="http://www.ncbi.nlm.nih.gov/geo/query/acc.cgi?acc=GSM96981" TargetMode="External"/><Relationship Id="rId68" Type="http://schemas.openxmlformats.org/officeDocument/2006/relationships/hyperlink" Target="http://www.ncbi.nlm.nih.gov/geo/query/acc.cgi?acc=GSM96981" TargetMode="External"/><Relationship Id="rId69" Type="http://schemas.openxmlformats.org/officeDocument/2006/relationships/hyperlink" Target="http://www.ncbi.nlm.nih.gov/geo/query/acc.cgi?acc=GSM96995" TargetMode="External"/><Relationship Id="rId70" Type="http://schemas.openxmlformats.org/officeDocument/2006/relationships/hyperlink" Target="http://www.ncbi.nlm.nih.gov/geo/query/acc.cgi?acc=GSM96995" TargetMode="External"/><Relationship Id="rId71" Type="http://schemas.openxmlformats.org/officeDocument/2006/relationships/hyperlink" Target="http://www.ncbi.nlm.nih.gov/geo/query/acc.cgi?acc=GSM97025" TargetMode="External"/><Relationship Id="rId72" Type="http://schemas.openxmlformats.org/officeDocument/2006/relationships/hyperlink" Target="http://www.ncbi.nlm.nih.gov/geo/query/acc.cgi?acc=GSM97030" TargetMode="External"/><Relationship Id="rId73" Type="http://schemas.openxmlformats.org/officeDocument/2006/relationships/hyperlink" Target="http://www.ncbi.nlm.nih.gov/geo/query/acc.cgi?acc=GSM97002" TargetMode="External"/><Relationship Id="rId74" Type="http://schemas.openxmlformats.org/officeDocument/2006/relationships/hyperlink" Target="http://www.ncbi.nlm.nih.gov/geo/query/acc.cgi?acc=GSM97002" TargetMode="External"/><Relationship Id="rId75" Type="http://schemas.openxmlformats.org/officeDocument/2006/relationships/hyperlink" Target="http://www.ncbi.nlm.nih.gov/geo/query/acc.cgi?acc=GSM96977" TargetMode="External"/><Relationship Id="rId76" Type="http://schemas.openxmlformats.org/officeDocument/2006/relationships/hyperlink" Target="http://www.ncbi.nlm.nih.gov/geo/query/acc.cgi?acc=GSM96977" TargetMode="External"/><Relationship Id="rId77" Type="http://schemas.openxmlformats.org/officeDocument/2006/relationships/hyperlink" Target="http://www.ncbi.nlm.nih.gov/geo/query/acc.cgi?acc=GSM96976" TargetMode="External"/><Relationship Id="rId78" Type="http://schemas.openxmlformats.org/officeDocument/2006/relationships/hyperlink" Target="http://www.ncbi.nlm.nih.gov/geo/query/acc.cgi?acc=GSM96976" TargetMode="External"/><Relationship Id="rId79" Type="http://schemas.openxmlformats.org/officeDocument/2006/relationships/hyperlink" Target="http://www.ncbi.nlm.nih.gov/geo/query/acc.cgi?acc=GSM96965" TargetMode="External"/><Relationship Id="rId80" Type="http://schemas.openxmlformats.org/officeDocument/2006/relationships/hyperlink" Target="http://www.ncbi.nlm.nih.gov/geo/query/acc.cgi?acc=GSM96965" TargetMode="External"/><Relationship Id="rId81" Type="http://schemas.openxmlformats.org/officeDocument/2006/relationships/hyperlink" Target="http://www.ncbi.nlm.nih.gov/geo/query/acc.cgi?acc=GSM97027" TargetMode="External"/><Relationship Id="rId82" Type="http://schemas.openxmlformats.org/officeDocument/2006/relationships/hyperlink" Target="http://www.ncbi.nlm.nih.gov/geo/query/acc.cgi?acc=GSM96989" TargetMode="External"/><Relationship Id="rId83" Type="http://schemas.openxmlformats.org/officeDocument/2006/relationships/hyperlink" Target="http://www.ncbi.nlm.nih.gov/geo/query/acc.cgi?acc=GSM97034" TargetMode="External"/><Relationship Id="rId84" Type="http://schemas.openxmlformats.org/officeDocument/2006/relationships/hyperlink" Target="http://www.ncbi.nlm.nih.gov/geo/query/acc.cgi?acc=GSM96985" TargetMode="External"/><Relationship Id="rId85" Type="http://schemas.openxmlformats.org/officeDocument/2006/relationships/hyperlink" Target="http://www.ncbi.nlm.nih.gov/geo/query/acc.cgi?acc=GSM97033" TargetMode="External"/><Relationship Id="rId86" Type="http://schemas.openxmlformats.org/officeDocument/2006/relationships/hyperlink" Target="http://www.ncbi.nlm.nih.gov/geo/query/acc.cgi?acc=GSM96974" TargetMode="External"/><Relationship Id="rId87" Type="http://schemas.openxmlformats.org/officeDocument/2006/relationships/hyperlink" Target="http://www.ncbi.nlm.nih.gov/geo/query/acc.cgi?acc=GSM96993" TargetMode="External"/><Relationship Id="rId88" Type="http://schemas.openxmlformats.org/officeDocument/2006/relationships/hyperlink" Target="http://www.ncbi.nlm.nih.gov/geo/query/acc.cgi?acc=GSM96950" TargetMode="External"/><Relationship Id="rId89" Type="http://schemas.openxmlformats.org/officeDocument/2006/relationships/hyperlink" Target="http://www.ncbi.nlm.nih.gov/geo/query/acc.cgi?acc=GSM96980" TargetMode="External"/><Relationship Id="rId90" Type="http://schemas.openxmlformats.org/officeDocument/2006/relationships/hyperlink" Target="http://www.ncbi.nlm.nih.gov/geo/query/acc.cgi?acc=GSM97018" TargetMode="External"/><Relationship Id="rId91" Type="http://schemas.openxmlformats.org/officeDocument/2006/relationships/hyperlink" Target="http://www.ncbi.nlm.nih.gov/geo/query/acc.cgi?acc=GSM97048" TargetMode="External"/><Relationship Id="rId92" Type="http://schemas.openxmlformats.org/officeDocument/2006/relationships/hyperlink" Target="http://www.ncbi.nlm.nih.gov/geo/query/acc.cgi?acc=GSM96991" TargetMode="External"/><Relationship Id="rId93" Type="http://schemas.openxmlformats.org/officeDocument/2006/relationships/hyperlink" Target="http://www.ncbi.nlm.nih.gov/geo/query/acc.cgi?acc=GSM96992" TargetMode="External"/><Relationship Id="rId94" Type="http://schemas.openxmlformats.org/officeDocument/2006/relationships/hyperlink" Target="http://www.ncbi.nlm.nih.gov/geo/query/acc.cgi?acc=GSM97026" TargetMode="External"/><Relationship Id="rId95" Type="http://schemas.openxmlformats.org/officeDocument/2006/relationships/hyperlink" Target="http://www.ncbi.nlm.nih.gov/geo/query/acc.cgi?acc=GSM97020" TargetMode="External"/><Relationship Id="rId96" Type="http://schemas.openxmlformats.org/officeDocument/2006/relationships/hyperlink" Target="http://www.ncbi.nlm.nih.gov/geo/query/acc.cgi?acc=GSM96958" TargetMode="External"/><Relationship Id="rId97" Type="http://schemas.openxmlformats.org/officeDocument/2006/relationships/hyperlink" Target="http://www.ncbi.nlm.nih.gov/geo/query/acc.cgi?acc=GSM96963" TargetMode="External"/><Relationship Id="rId98" Type="http://schemas.openxmlformats.org/officeDocument/2006/relationships/hyperlink" Target="http://www.ncbi.nlm.nih.gov/geo/query/acc.cgi?acc=GSM96953" TargetMode="External"/><Relationship Id="rId99" Type="http://schemas.openxmlformats.org/officeDocument/2006/relationships/hyperlink" Target="http://www.ncbi.nlm.nih.gov/geo/query/acc.cgi?acc=GSM96953" TargetMode="External"/><Relationship Id="rId100" Type="http://schemas.openxmlformats.org/officeDocument/2006/relationships/hyperlink" Target="http://www.ncbi.nlm.nih.gov/geo/query/acc.cgi?acc=GSM96972" TargetMode="External"/><Relationship Id="rId101" Type="http://schemas.openxmlformats.org/officeDocument/2006/relationships/hyperlink" Target="http://www.ncbi.nlm.nih.gov/geo/query/acc.cgi?acc=GSM96972" TargetMode="External"/><Relationship Id="rId102" Type="http://schemas.openxmlformats.org/officeDocument/2006/relationships/hyperlink" Target="http://www.ncbi.nlm.nih.gov/geo/query/acc.cgi?acc=GSM96951" TargetMode="External"/><Relationship Id="rId103" Type="http://schemas.openxmlformats.org/officeDocument/2006/relationships/hyperlink" Target="http://www.ncbi.nlm.nih.gov/geo/query/acc.cgi?acc=GSM96951" TargetMode="External"/><Relationship Id="rId104" Type="http://schemas.openxmlformats.org/officeDocument/2006/relationships/hyperlink" Target="http://www.ncbi.nlm.nih.gov/geo/query/acc.cgi?acc=GSM96959" TargetMode="External"/><Relationship Id="rId105" Type="http://schemas.openxmlformats.org/officeDocument/2006/relationships/hyperlink" Target="http://www.ncbi.nlm.nih.gov/geo/query/acc.cgi?acc=GSM96959" TargetMode="External"/><Relationship Id="rId106" Type="http://schemas.openxmlformats.org/officeDocument/2006/relationships/hyperlink" Target="http://www.ncbi.nlm.nih.gov/geo/query/acc.cgi?acc=GSM96978" TargetMode="External"/><Relationship Id="rId107" Type="http://schemas.openxmlformats.org/officeDocument/2006/relationships/hyperlink" Target="http://www.ncbi.nlm.nih.gov/geo/query/acc.cgi?acc=GSM96978" TargetMode="External"/><Relationship Id="rId108" Type="http://schemas.openxmlformats.org/officeDocument/2006/relationships/hyperlink" Target="http://www.ncbi.nlm.nih.gov/geo/query/acc.cgi?acc=GSM97035" TargetMode="External"/><Relationship Id="rId109" Type="http://schemas.openxmlformats.org/officeDocument/2006/relationships/hyperlink" Target="http://www.ncbi.nlm.nih.gov/geo/query/acc.cgi?acc=GSM97035" TargetMode="External"/><Relationship Id="rId110" Type="http://schemas.openxmlformats.org/officeDocument/2006/relationships/hyperlink" Target="http://www.ncbi.nlm.nih.gov/geo/query/acc.cgi?acc=GSM97014" TargetMode="External"/><Relationship Id="rId111" Type="http://schemas.openxmlformats.org/officeDocument/2006/relationships/hyperlink" Target="http://www.ncbi.nlm.nih.gov/geo/query/acc.cgi?acc=GSM97014" TargetMode="External"/><Relationship Id="rId112" Type="http://schemas.openxmlformats.org/officeDocument/2006/relationships/hyperlink" Target="http://www.ncbi.nlm.nih.gov/geo/query/acc.cgi?acc=GSM97017" TargetMode="External"/><Relationship Id="rId113" Type="http://schemas.openxmlformats.org/officeDocument/2006/relationships/hyperlink" Target="http://www.ncbi.nlm.nih.gov/geo/query/acc.cgi?acc=GSM97017" TargetMode="External"/><Relationship Id="rId114" Type="http://schemas.openxmlformats.org/officeDocument/2006/relationships/hyperlink" Target="http://www.ncbi.nlm.nih.gov/geo/query/acc.cgi?acc=GSM96961" TargetMode="External"/><Relationship Id="rId115" Type="http://schemas.openxmlformats.org/officeDocument/2006/relationships/hyperlink" Target="http://www.ncbi.nlm.nih.gov/geo/query/acc.cgi?acc=GSM96961" TargetMode="External"/><Relationship Id="rId116" Type="http://schemas.openxmlformats.org/officeDocument/2006/relationships/hyperlink" Target="http://www.ncbi.nlm.nih.gov/geo/query/acc.cgi?acc=GSM96952" TargetMode="External"/><Relationship Id="rId117" Type="http://schemas.openxmlformats.org/officeDocument/2006/relationships/hyperlink" Target="http://www.ncbi.nlm.nih.gov/geo/query/acc.cgi?acc=GSM96952" TargetMode="External"/><Relationship Id="rId118" Type="http://schemas.openxmlformats.org/officeDocument/2006/relationships/hyperlink" Target="http://www.ncbi.nlm.nih.gov/geo/query/acc.cgi?acc=GSM97019" TargetMode="External"/><Relationship Id="rId119" Type="http://schemas.openxmlformats.org/officeDocument/2006/relationships/hyperlink" Target="http://www.ncbi.nlm.nih.gov/geo/query/acc.cgi?acc=GSM97019" TargetMode="External"/><Relationship Id="rId120" Type="http://schemas.openxmlformats.org/officeDocument/2006/relationships/hyperlink" Target="http://www.ncbi.nlm.nih.gov/geo/query/acc.cgi?acc=GSM97042" TargetMode="External"/><Relationship Id="rId121" Type="http://schemas.openxmlformats.org/officeDocument/2006/relationships/hyperlink" Target="http://www.ncbi.nlm.nih.gov/geo/query/acc.cgi?acc=GSM97042" TargetMode="External"/><Relationship Id="rId122" Type="http://schemas.openxmlformats.org/officeDocument/2006/relationships/hyperlink" Target="http://www.ncbi.nlm.nih.gov/geo/query/acc.cgi?acc=GSM97012" TargetMode="External"/><Relationship Id="rId123" Type="http://schemas.openxmlformats.org/officeDocument/2006/relationships/hyperlink" Target="http://www.ncbi.nlm.nih.gov/geo/query/acc.cgi?acc=GSM97012" TargetMode="External"/><Relationship Id="rId124" Type="http://schemas.openxmlformats.org/officeDocument/2006/relationships/hyperlink" Target="http://www.ncbi.nlm.nih.gov/geo/query/acc.cgi?acc=GSM97022" TargetMode="External"/><Relationship Id="rId125" Type="http://schemas.openxmlformats.org/officeDocument/2006/relationships/hyperlink" Target="http://www.ncbi.nlm.nih.gov/geo/query/acc.cgi?acc=GSM97022" TargetMode="External"/><Relationship Id="rId126" Type="http://schemas.openxmlformats.org/officeDocument/2006/relationships/hyperlink" Target="http://www.ncbi.nlm.nih.gov/geo/query/acc.cgi?acc=GSM97046" TargetMode="External"/><Relationship Id="rId127" Type="http://schemas.openxmlformats.org/officeDocument/2006/relationships/hyperlink" Target="http://www.ncbi.nlm.nih.gov/geo/query/acc.cgi?acc=GSM97046" TargetMode="External"/><Relationship Id="rId128" Type="http://schemas.openxmlformats.org/officeDocument/2006/relationships/hyperlink" Target="http://www.ncbi.nlm.nih.gov/geo/query/acc.cgi?acc=GSM97039" TargetMode="External"/><Relationship Id="rId129" Type="http://schemas.openxmlformats.org/officeDocument/2006/relationships/hyperlink" Target="http://www.ncbi.nlm.nih.gov/geo/query/acc.cgi?acc=GSM97039" TargetMode="External"/><Relationship Id="rId130" Type="http://schemas.openxmlformats.org/officeDocument/2006/relationships/hyperlink" Target="http://www.ncbi.nlm.nih.gov/geo/query/acc.cgi?acc=GSM97036" TargetMode="External"/><Relationship Id="rId131" Type="http://schemas.openxmlformats.org/officeDocument/2006/relationships/hyperlink" Target="http://www.ncbi.nlm.nih.gov/geo/query/acc.cgi?acc=GSM97036" TargetMode="External"/><Relationship Id="rId132" Type="http://schemas.openxmlformats.org/officeDocument/2006/relationships/hyperlink" Target="http://www.ncbi.nlm.nih.gov/geo/query/acc.cgi?acc=GSM97015" TargetMode="External"/><Relationship Id="rId133" Type="http://schemas.openxmlformats.org/officeDocument/2006/relationships/hyperlink" Target="http://www.ncbi.nlm.nih.gov/geo/query/acc.cgi?acc=GSM97015" TargetMode="External"/><Relationship Id="rId134" Type="http://schemas.openxmlformats.org/officeDocument/2006/relationships/hyperlink" Target="http://www.ncbi.nlm.nih.gov/geo/query/acc.cgi?acc=GSM97016" TargetMode="External"/><Relationship Id="rId135" Type="http://schemas.openxmlformats.org/officeDocument/2006/relationships/hyperlink" Target="http://www.ncbi.nlm.nih.gov/geo/query/acc.cgi?acc=GSM97016" TargetMode="External"/><Relationship Id="rId136" Type="http://schemas.openxmlformats.org/officeDocument/2006/relationships/hyperlink" Target="http://www.ncbi.nlm.nih.gov/geo/query/acc.cgi?acc=GSM97029" TargetMode="External"/><Relationship Id="rId137" Type="http://schemas.openxmlformats.org/officeDocument/2006/relationships/hyperlink" Target="http://www.ncbi.nlm.nih.gov/geo/query/acc.cgi?acc=GSM97043" TargetMode="External"/><Relationship Id="rId138" Type="http://schemas.openxmlformats.org/officeDocument/2006/relationships/hyperlink" Target="http://www.ncbi.nlm.nih.gov/geo/query/acc.cgi?acc=GSM96956" TargetMode="External"/><Relationship Id="rId139" Type="http://schemas.openxmlformats.org/officeDocument/2006/relationships/hyperlink" Target="http://www.ncbi.nlm.nih.gov/geo/query/acc.cgi?acc=GSM97029" TargetMode="External"/><Relationship Id="rId140" Type="http://schemas.openxmlformats.org/officeDocument/2006/relationships/hyperlink" Target="http://www.ncbi.nlm.nih.gov/geo/query/acc.cgi?acc=GSM97024" TargetMode="External"/><Relationship Id="rId141" Type="http://schemas.openxmlformats.org/officeDocument/2006/relationships/hyperlink" Target="http://www.ncbi.nlm.nih.gov/geo/query/acc.cgi?acc=GSM97043" TargetMode="External"/><Relationship Id="rId142" Type="http://schemas.openxmlformats.org/officeDocument/2006/relationships/hyperlink" Target="http://www.ncbi.nlm.nih.gov/geo/query/acc.cgi?acc=GSM97032" TargetMode="External"/><Relationship Id="rId143" Type="http://schemas.openxmlformats.org/officeDocument/2006/relationships/hyperlink" Target="http://www.ncbi.nlm.nih.gov/geo/query/acc.cgi?acc=GSM97013" TargetMode="External"/><Relationship Id="rId144" Type="http://schemas.openxmlformats.org/officeDocument/2006/relationships/hyperlink" Target="http://www.ncbi.nlm.nih.gov/geo/query/acc.cgi?acc=GSM97044" TargetMode="External"/><Relationship Id="rId145" Type="http://schemas.openxmlformats.org/officeDocument/2006/relationships/hyperlink" Target="http://www.ncbi.nlm.nih.gov/geo/query/acc.cgi?acc=GSM96956" TargetMode="External"/><Relationship Id="rId146" Type="http://schemas.openxmlformats.org/officeDocument/2006/relationships/hyperlink" Target="http://www.ncbi.nlm.nih.gov/geo/query/acc.cgi?acc=GSM97049" TargetMode="External"/><Relationship Id="rId147" Type="http://schemas.openxmlformats.org/officeDocument/2006/relationships/hyperlink" Target="http://www.ncbi.nlm.nih.gov/geo/query/acc.cgi?acc=GSM97024" TargetMode="External"/><Relationship Id="rId148" Type="http://schemas.openxmlformats.org/officeDocument/2006/relationships/hyperlink" Target="http://www.ncbi.nlm.nih.gov/geo/query/acc.cgi?acc=GSM96968" TargetMode="External"/><Relationship Id="rId149" Type="http://schemas.openxmlformats.org/officeDocument/2006/relationships/hyperlink" Target="http://www.ncbi.nlm.nih.gov/geo/query/acc.cgi?acc=GSM97032" TargetMode="External"/><Relationship Id="rId150" Type="http://schemas.openxmlformats.org/officeDocument/2006/relationships/hyperlink" Target="http://www.ncbi.nlm.nih.gov/geo/query/acc.cgi?acc=GSM96971" TargetMode="External"/><Relationship Id="rId151" Type="http://schemas.openxmlformats.org/officeDocument/2006/relationships/hyperlink" Target="http://www.ncbi.nlm.nih.gov/geo/query/acc.cgi?acc=GSM97044" TargetMode="External"/><Relationship Id="rId152" Type="http://schemas.openxmlformats.org/officeDocument/2006/relationships/hyperlink" Target="http://www.ncbi.nlm.nih.gov/geo/query/acc.cgi?acc=GSM96986" TargetMode="External"/><Relationship Id="rId153" Type="http://schemas.openxmlformats.org/officeDocument/2006/relationships/hyperlink" Target="http://www.ncbi.nlm.nih.gov/geo/query/acc.cgi?acc=GSM97049" TargetMode="External"/><Relationship Id="rId154" Type="http://schemas.openxmlformats.org/officeDocument/2006/relationships/hyperlink" Target="http://www.ncbi.nlm.nih.gov/geo/query/acc.cgi?acc=GSM97003" TargetMode="External"/><Relationship Id="rId155" Type="http://schemas.openxmlformats.org/officeDocument/2006/relationships/hyperlink" Target="http://www.ncbi.nlm.nih.gov/geo/query/acc.cgi?acc=GSM96968" TargetMode="External"/><Relationship Id="rId156" Type="http://schemas.openxmlformats.org/officeDocument/2006/relationships/hyperlink" Target="http://www.ncbi.nlm.nih.gov/geo/query/acc.cgi?acc=GSM96957" TargetMode="External"/><Relationship Id="rId157" Type="http://schemas.openxmlformats.org/officeDocument/2006/relationships/hyperlink" Target="http://www.ncbi.nlm.nih.gov/geo/query/acc.cgi?acc=GSM96971" TargetMode="External"/><Relationship Id="rId158" Type="http://schemas.openxmlformats.org/officeDocument/2006/relationships/hyperlink" Target="http://www.ncbi.nlm.nih.gov/geo/query/acc.cgi?acc=GSM96960" TargetMode="External"/><Relationship Id="rId159" Type="http://schemas.openxmlformats.org/officeDocument/2006/relationships/hyperlink" Target="http://www.ncbi.nlm.nih.gov/geo/query/acc.cgi?acc=GSM96986" TargetMode="External"/><Relationship Id="rId160" Type="http://schemas.openxmlformats.org/officeDocument/2006/relationships/hyperlink" Target="http://www.ncbi.nlm.nih.gov/geo/query/acc.cgi?acc=GSM96975" TargetMode="External"/><Relationship Id="rId161" Type="http://schemas.openxmlformats.org/officeDocument/2006/relationships/hyperlink" Target="http://www.ncbi.nlm.nih.gov/geo/query/acc.cgi?acc=GSM97003" TargetMode="External"/><Relationship Id="rId162" Type="http://schemas.openxmlformats.org/officeDocument/2006/relationships/hyperlink" Target="http://www.ncbi.nlm.nih.gov/geo/query/acc.cgi?acc=GSM96998" TargetMode="External"/><Relationship Id="rId163" Type="http://schemas.openxmlformats.org/officeDocument/2006/relationships/hyperlink" Target="http://www.ncbi.nlm.nih.gov/geo/query/acc.cgi?acc=GSM96957" TargetMode="External"/><Relationship Id="rId164" Type="http://schemas.openxmlformats.org/officeDocument/2006/relationships/hyperlink" Target="http://www.ncbi.nlm.nih.gov/geo/query/acc.cgi?acc=GSM96999" TargetMode="External"/><Relationship Id="rId165" Type="http://schemas.openxmlformats.org/officeDocument/2006/relationships/hyperlink" Target="http://www.ncbi.nlm.nih.gov/geo/query/acc.cgi?acc=GSM96960" TargetMode="External"/><Relationship Id="rId166" Type="http://schemas.openxmlformats.org/officeDocument/2006/relationships/hyperlink" Target="http://www.ncbi.nlm.nih.gov/geo/query/acc.cgi?acc=GSM97001" TargetMode="External"/><Relationship Id="rId167" Type="http://schemas.openxmlformats.org/officeDocument/2006/relationships/hyperlink" Target="http://www.ncbi.nlm.nih.gov/geo/query/acc.cgi?acc=GSM96975" TargetMode="External"/><Relationship Id="rId168" Type="http://schemas.openxmlformats.org/officeDocument/2006/relationships/hyperlink" Target="http://www.ncbi.nlm.nih.gov/geo/query/acc.cgi?acc=GSM97005" TargetMode="External"/><Relationship Id="rId169" Type="http://schemas.openxmlformats.org/officeDocument/2006/relationships/hyperlink" Target="http://www.ncbi.nlm.nih.gov/geo/query/acc.cgi?acc=GSM96998" TargetMode="External"/><Relationship Id="rId170" Type="http://schemas.openxmlformats.org/officeDocument/2006/relationships/hyperlink" Target="http://www.ncbi.nlm.nih.gov/geo/query/acc.cgi?acc=GSM97006" TargetMode="External"/><Relationship Id="rId171" Type="http://schemas.openxmlformats.org/officeDocument/2006/relationships/hyperlink" Target="http://www.ncbi.nlm.nih.gov/geo/query/acc.cgi?acc=GSM96999" TargetMode="External"/><Relationship Id="rId172" Type="http://schemas.openxmlformats.org/officeDocument/2006/relationships/hyperlink" Target="http://www.ncbi.nlm.nih.gov/geo/query/acc.cgi?acc=GSM97021" TargetMode="External"/><Relationship Id="rId173" Type="http://schemas.openxmlformats.org/officeDocument/2006/relationships/hyperlink" Target="http://www.ncbi.nlm.nih.gov/geo/query/acc.cgi?acc=GSM97001" TargetMode="External"/><Relationship Id="rId174" Type="http://schemas.openxmlformats.org/officeDocument/2006/relationships/hyperlink" Target="http://www.ncbi.nlm.nih.gov/geo/query/acc.cgi?acc=GSM97028" TargetMode="External"/><Relationship Id="rId175" Type="http://schemas.openxmlformats.org/officeDocument/2006/relationships/hyperlink" Target="http://www.ncbi.nlm.nih.gov/geo/query/acc.cgi?acc=GSM97005" TargetMode="External"/><Relationship Id="rId176" Type="http://schemas.openxmlformats.org/officeDocument/2006/relationships/hyperlink" Target="http://www.ncbi.nlm.nih.gov/geo/query/acc.cgi?acc=GSM97031" TargetMode="External"/><Relationship Id="rId177" Type="http://schemas.openxmlformats.org/officeDocument/2006/relationships/hyperlink" Target="http://www.ncbi.nlm.nih.gov/geo/query/acc.cgi?acc=GSM97006" TargetMode="External"/><Relationship Id="rId178" Type="http://schemas.openxmlformats.org/officeDocument/2006/relationships/hyperlink" Target="http://www.ncbi.nlm.nih.gov/geo/query/acc.cgi?acc=GSM97021" TargetMode="External"/><Relationship Id="rId179" Type="http://schemas.openxmlformats.org/officeDocument/2006/relationships/hyperlink" Target="http://www.ncbi.nlm.nih.gov/geo/query/acc.cgi?acc=GSM97028" TargetMode="External"/><Relationship Id="rId180" Type="http://schemas.openxmlformats.org/officeDocument/2006/relationships/hyperlink" Target="http://www.ncbi.nlm.nih.gov/geo/query/acc.cgi?acc=GSM9703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18"/>
  <sheetViews>
    <sheetView showFormulas="false" showGridLines="true" showRowColHeaders="true" showZeros="true" rightToLeft="false" tabSelected="true" showOutlineSymbols="true" defaultGridColor="true" view="normal" topLeftCell="V1" colorId="64" zoomScale="100" zoomScaleNormal="100" zoomScalePageLayoutView="100" workbookViewId="0">
      <selection pane="topLeft" activeCell="AG3" activeCellId="0" sqref="AG3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10.49"/>
    <col collapsed="false" customWidth="true" hidden="false" outlineLevel="0" max="3" min="3" style="0" width="5.87"/>
    <col collapsed="false" customWidth="true" hidden="false" outlineLevel="0" max="4" min="4" style="0" width="9.61"/>
    <col collapsed="false" customWidth="true" hidden="false" outlineLevel="0" max="6" min="5" style="0" width="7.99"/>
    <col collapsed="false" customWidth="true" hidden="false" outlineLevel="0" max="22" min="22" style="0" width="7.49"/>
    <col collapsed="false" customWidth="true" hidden="false" outlineLevel="0" max="23" min="23" style="0" width="13.37"/>
    <col collapsed="false" customWidth="true" hidden="false" outlineLevel="0" max="24" min="24" style="1" width="13.37"/>
    <col collapsed="false" customWidth="true" hidden="false" outlineLevel="0" max="25" min="25" style="1" width="10.87"/>
    <col collapsed="false" customWidth="true" hidden="false" outlineLevel="0" max="27" min="27" style="0" width="10.49"/>
    <col collapsed="false" customWidth="true" hidden="false" outlineLevel="0" max="28" min="28" style="0" width="12.99"/>
    <col collapsed="false" customWidth="true" hidden="false" outlineLevel="0" max="29" min="29" style="0" width="9.61"/>
  </cols>
  <sheetData>
    <row r="1" customFormat="false" ht="15.75" hidden="false" customHeight="false" outlineLevel="0" collapsed="false">
      <c r="V1" s="2" t="s">
        <v>0</v>
      </c>
      <c r="W1" s="2" t="s">
        <v>1</v>
      </c>
      <c r="X1" s="3" t="s">
        <v>2</v>
      </c>
      <c r="Y1" s="3" t="s">
        <v>3</v>
      </c>
      <c r="Z1" s="4" t="s">
        <v>4</v>
      </c>
      <c r="AA1" s="4" t="s">
        <v>5</v>
      </c>
      <c r="AB1" s="2"/>
      <c r="AC1" s="4" t="s">
        <v>6</v>
      </c>
      <c r="AE1" s="0" t="s">
        <v>7</v>
      </c>
    </row>
    <row r="2" customFormat="false" ht="15.75" hidden="false" customHeight="false" outlineLevel="0" collapsed="false">
      <c r="A2" s="5" t="s">
        <v>8</v>
      </c>
      <c r="B2" s="6" t="s">
        <v>9</v>
      </c>
      <c r="D2" s="7" t="s">
        <v>10</v>
      </c>
      <c r="E2" s="6" t="n">
        <v>75.4</v>
      </c>
      <c r="F2" s="6" t="n">
        <v>10.4</v>
      </c>
      <c r="G2" s="6" t="n">
        <v>1627.5</v>
      </c>
      <c r="H2" s="6" t="n">
        <v>242.9</v>
      </c>
      <c r="I2" s="6" t="n">
        <v>61.3</v>
      </c>
      <c r="J2" s="6" t="n">
        <v>15984.4</v>
      </c>
      <c r="K2" s="6" t="n">
        <v>1428</v>
      </c>
      <c r="L2" s="6" t="n">
        <v>85.1</v>
      </c>
      <c r="M2" s="6" t="n">
        <v>900.3</v>
      </c>
      <c r="N2" s="6" t="n">
        <v>959.7</v>
      </c>
      <c r="O2" s="6" t="n">
        <v>1579.5</v>
      </c>
      <c r="P2" s="6" t="n">
        <v>437.4</v>
      </c>
      <c r="Q2" s="6" t="n">
        <v>5077.5</v>
      </c>
      <c r="R2" s="6" t="n">
        <v>733.5</v>
      </c>
      <c r="S2" s="6" t="n">
        <v>2411.1</v>
      </c>
      <c r="T2" s="6" t="n">
        <v>1433.5</v>
      </c>
      <c r="U2" s="6" t="n">
        <v>146.7</v>
      </c>
      <c r="V2" s="0" t="s">
        <v>11</v>
      </c>
      <c r="W2" s="6" t="s">
        <v>12</v>
      </c>
      <c r="X2" s="1" t="n">
        <v>3</v>
      </c>
      <c r="Y2" s="1" t="n">
        <v>50</v>
      </c>
      <c r="Z2" s="5" t="s">
        <v>8</v>
      </c>
      <c r="AA2" s="6" t="s">
        <v>9</v>
      </c>
      <c r="AC2" s="7" t="s">
        <v>10</v>
      </c>
      <c r="AE2" s="6" t="n">
        <v>1627.5</v>
      </c>
      <c r="AG2" s="0" t="s">
        <v>13</v>
      </c>
    </row>
    <row r="3" customFormat="false" ht="15.75" hidden="false" customHeight="false" outlineLevel="0" collapsed="false">
      <c r="A3" s="5" t="s">
        <v>14</v>
      </c>
      <c r="B3" s="6" t="s">
        <v>15</v>
      </c>
      <c r="D3" s="8" t="s">
        <v>16</v>
      </c>
      <c r="E3" s="6" t="n">
        <v>261.8</v>
      </c>
      <c r="F3" s="6" t="n">
        <v>159.7</v>
      </c>
      <c r="G3" s="6" t="n">
        <v>579.1</v>
      </c>
      <c r="H3" s="6" t="n">
        <v>150.9</v>
      </c>
      <c r="I3" s="6" t="n">
        <v>43.7</v>
      </c>
      <c r="J3" s="6" t="n">
        <v>12010.6</v>
      </c>
      <c r="K3" s="6" t="n">
        <v>840.1</v>
      </c>
      <c r="L3" s="6" t="n">
        <v>104.8</v>
      </c>
      <c r="M3" s="6" t="n">
        <v>211.1</v>
      </c>
      <c r="N3" s="6" t="n">
        <v>64.7</v>
      </c>
      <c r="O3" s="6" t="n">
        <v>155.8</v>
      </c>
      <c r="P3" s="6" t="n">
        <v>94.8</v>
      </c>
      <c r="Q3" s="6" t="n">
        <v>71.2</v>
      </c>
      <c r="R3" s="6" t="n">
        <v>55.8</v>
      </c>
      <c r="S3" s="6" t="n">
        <v>596.8</v>
      </c>
      <c r="T3" s="6" t="n">
        <v>433.2</v>
      </c>
      <c r="U3" s="6" t="n">
        <v>75.8</v>
      </c>
      <c r="V3" s="0" t="s">
        <v>17</v>
      </c>
      <c r="W3" s="6" t="s">
        <v>12</v>
      </c>
      <c r="X3" s="1" t="n">
        <v>12</v>
      </c>
      <c r="Y3" s="1" t="n">
        <v>43</v>
      </c>
      <c r="Z3" s="5" t="s">
        <v>14</v>
      </c>
      <c r="AA3" s="6" t="s">
        <v>15</v>
      </c>
      <c r="AC3" s="8" t="s">
        <v>16</v>
      </c>
      <c r="AE3" s="6" t="n">
        <v>579.1</v>
      </c>
      <c r="AG3" s="9" t="n">
        <f aca="false">AVERAGE(X2:X43)</f>
        <v>55.3809523809524</v>
      </c>
    </row>
    <row r="4" customFormat="false" ht="15.75" hidden="false" customHeight="false" outlineLevel="0" collapsed="false">
      <c r="A4" s="5" t="s">
        <v>18</v>
      </c>
      <c r="B4" s="6" t="s">
        <v>19</v>
      </c>
      <c r="D4" s="8" t="s">
        <v>16</v>
      </c>
      <c r="E4" s="6" t="n">
        <v>431.5</v>
      </c>
      <c r="F4" s="6" t="n">
        <v>193.6</v>
      </c>
      <c r="G4" s="6" t="n">
        <v>1098.9</v>
      </c>
      <c r="H4" s="6" t="n">
        <v>133.1</v>
      </c>
      <c r="I4" s="6" t="n">
        <v>91.1</v>
      </c>
      <c r="J4" s="6" t="n">
        <v>755.2</v>
      </c>
      <c r="K4" s="6" t="n">
        <v>804.5</v>
      </c>
      <c r="L4" s="6" t="n">
        <v>61.3</v>
      </c>
      <c r="M4" s="6" t="n">
        <v>97.5</v>
      </c>
      <c r="N4" s="6" t="n">
        <v>147.2</v>
      </c>
      <c r="O4" s="6" t="n">
        <v>147.2</v>
      </c>
      <c r="P4" s="6" t="n">
        <v>36.5</v>
      </c>
      <c r="Q4" s="6" t="n">
        <v>123.9</v>
      </c>
      <c r="R4" s="6" t="n">
        <v>69.5</v>
      </c>
      <c r="S4" s="6" t="n">
        <v>357.1</v>
      </c>
      <c r="T4" s="6" t="n">
        <v>113.6</v>
      </c>
      <c r="U4" s="6" t="n">
        <v>33.8</v>
      </c>
      <c r="V4" s="0" t="s">
        <v>17</v>
      </c>
      <c r="W4" s="6" t="s">
        <v>12</v>
      </c>
      <c r="X4" s="1" t="n">
        <v>16</v>
      </c>
      <c r="Y4" s="1" t="n">
        <v>34</v>
      </c>
      <c r="Z4" s="5" t="s">
        <v>18</v>
      </c>
      <c r="AA4" s="6" t="s">
        <v>19</v>
      </c>
      <c r="AC4" s="8" t="s">
        <v>16</v>
      </c>
      <c r="AE4" s="6" t="n">
        <v>1098.9</v>
      </c>
    </row>
    <row r="5" customFormat="false" ht="15.75" hidden="false" customHeight="false" outlineLevel="0" collapsed="false">
      <c r="A5" s="5" t="s">
        <v>20</v>
      </c>
      <c r="B5" s="6" t="s">
        <v>21</v>
      </c>
      <c r="D5" s="0" t="s">
        <v>22</v>
      </c>
      <c r="E5" s="6" t="n">
        <v>48.6</v>
      </c>
      <c r="F5" s="6" t="n">
        <v>10.2</v>
      </c>
      <c r="G5" s="6" t="n">
        <v>773.3</v>
      </c>
      <c r="H5" s="6" t="n">
        <v>166.7</v>
      </c>
      <c r="I5" s="6" t="n">
        <v>8.3</v>
      </c>
      <c r="J5" s="6" t="n">
        <v>16418.8</v>
      </c>
      <c r="K5" s="6" t="n">
        <v>663.1</v>
      </c>
      <c r="L5" s="6" t="n">
        <v>1066.1</v>
      </c>
      <c r="M5" s="6" t="n">
        <v>630.2</v>
      </c>
      <c r="N5" s="6" t="n">
        <v>1330.4</v>
      </c>
      <c r="O5" s="6" t="n">
        <v>2541.3</v>
      </c>
      <c r="P5" s="6" t="n">
        <v>952.9</v>
      </c>
      <c r="Q5" s="6" t="n">
        <v>7385.4</v>
      </c>
      <c r="R5" s="6" t="n">
        <v>397.8</v>
      </c>
      <c r="S5" s="6" t="n">
        <v>5062.8</v>
      </c>
      <c r="T5" s="6" t="n">
        <v>1000.5</v>
      </c>
      <c r="U5" s="6" t="n">
        <v>92.1</v>
      </c>
      <c r="V5" s="0" t="s">
        <v>17</v>
      </c>
      <c r="W5" s="2" t="s">
        <v>23</v>
      </c>
      <c r="X5" s="3" t="n">
        <v>17</v>
      </c>
      <c r="Y5" s="3" t="n">
        <v>60</v>
      </c>
      <c r="Z5" s="5" t="s">
        <v>20</v>
      </c>
      <c r="AA5" s="10" t="s">
        <v>21</v>
      </c>
      <c r="AB5" s="2"/>
      <c r="AC5" s="2" t="s">
        <v>22</v>
      </c>
      <c r="AD5" s="2" t="s">
        <v>24</v>
      </c>
      <c r="AE5" s="10" t="n">
        <v>773.3</v>
      </c>
    </row>
    <row r="6" customFormat="false" ht="15.75" hidden="false" customHeight="false" outlineLevel="0" collapsed="false">
      <c r="A6" s="5" t="s">
        <v>25</v>
      </c>
      <c r="B6" s="6" t="s">
        <v>26</v>
      </c>
      <c r="D6" s="8" t="s">
        <v>16</v>
      </c>
      <c r="E6" s="6" t="n">
        <v>168.3</v>
      </c>
      <c r="F6" s="6" t="n">
        <v>28</v>
      </c>
      <c r="G6" s="6" t="n">
        <v>1313.3</v>
      </c>
      <c r="H6" s="6" t="n">
        <v>120.1</v>
      </c>
      <c r="I6" s="6" t="n">
        <v>94.3</v>
      </c>
      <c r="J6" s="6" t="n">
        <v>7525.5</v>
      </c>
      <c r="K6" s="6" t="n">
        <v>466</v>
      </c>
      <c r="L6" s="6" t="n">
        <v>671.1</v>
      </c>
      <c r="M6" s="6" t="n">
        <v>220.8</v>
      </c>
      <c r="N6" s="6" t="n">
        <v>552.6</v>
      </c>
      <c r="O6" s="6" t="n">
        <v>2260.3</v>
      </c>
      <c r="P6" s="6" t="n">
        <v>285.5</v>
      </c>
      <c r="Q6" s="6" t="n">
        <v>882.5</v>
      </c>
      <c r="R6" s="6" t="n">
        <v>177.5</v>
      </c>
      <c r="S6" s="6" t="n">
        <v>1018</v>
      </c>
      <c r="T6" s="6" t="n">
        <v>242.6</v>
      </c>
      <c r="U6" s="6" t="n">
        <v>55.6</v>
      </c>
      <c r="V6" s="0" t="s">
        <v>17</v>
      </c>
      <c r="W6" s="10" t="s">
        <v>12</v>
      </c>
      <c r="X6" s="3" t="n">
        <v>32</v>
      </c>
      <c r="Y6" s="3" t="n">
        <v>51</v>
      </c>
      <c r="Z6" s="5" t="s">
        <v>25</v>
      </c>
      <c r="AA6" s="10" t="s">
        <v>26</v>
      </c>
      <c r="AB6" s="2"/>
      <c r="AC6" s="11" t="s">
        <v>16</v>
      </c>
      <c r="AD6" s="2"/>
      <c r="AE6" s="10" t="n">
        <v>1313.3</v>
      </c>
    </row>
    <row r="7" customFormat="false" ht="15.75" hidden="false" customHeight="false" outlineLevel="0" collapsed="false">
      <c r="A7" s="5" t="s">
        <v>27</v>
      </c>
      <c r="B7" s="6" t="s">
        <v>28</v>
      </c>
      <c r="D7" s="8" t="s">
        <v>16</v>
      </c>
      <c r="E7" s="6" t="n">
        <v>226.5</v>
      </c>
      <c r="F7" s="6" t="n">
        <v>117.5</v>
      </c>
      <c r="G7" s="6" t="n">
        <v>806.7</v>
      </c>
      <c r="H7" s="6" t="n">
        <v>115.4</v>
      </c>
      <c r="I7" s="6" t="n">
        <v>10.6</v>
      </c>
      <c r="J7" s="6" t="n">
        <v>4473.2</v>
      </c>
      <c r="K7" s="6" t="n">
        <v>970.2</v>
      </c>
      <c r="L7" s="6" t="n">
        <v>1164.1</v>
      </c>
      <c r="M7" s="6" t="n">
        <v>415.4</v>
      </c>
      <c r="N7" s="6" t="n">
        <v>526.4</v>
      </c>
      <c r="O7" s="6" t="n">
        <v>5996</v>
      </c>
      <c r="P7" s="6" t="n">
        <v>223.2</v>
      </c>
      <c r="Q7" s="6" t="n">
        <v>5949</v>
      </c>
      <c r="R7" s="6" t="n">
        <v>675.8</v>
      </c>
      <c r="S7" s="6" t="n">
        <v>2273.5</v>
      </c>
      <c r="T7" s="6" t="n">
        <v>215.1</v>
      </c>
      <c r="U7" s="6" t="n">
        <v>63.1</v>
      </c>
      <c r="V7" s="0" t="s">
        <v>11</v>
      </c>
      <c r="W7" s="10" t="s">
        <v>12</v>
      </c>
      <c r="X7" s="3" t="n">
        <v>32</v>
      </c>
      <c r="Y7" s="3" t="n">
        <v>54</v>
      </c>
      <c r="Z7" s="5" t="s">
        <v>27</v>
      </c>
      <c r="AA7" s="10" t="s">
        <v>28</v>
      </c>
      <c r="AB7" s="2"/>
      <c r="AC7" s="11" t="s">
        <v>16</v>
      </c>
      <c r="AD7" s="2"/>
      <c r="AE7" s="10" t="n">
        <v>806.7</v>
      </c>
    </row>
    <row r="8" customFormat="false" ht="15.75" hidden="false" customHeight="false" outlineLevel="0" collapsed="false">
      <c r="A8" s="5" t="s">
        <v>29</v>
      </c>
      <c r="B8" s="6" t="s">
        <v>30</v>
      </c>
      <c r="C8" s="8"/>
      <c r="D8" s="7" t="s">
        <v>10</v>
      </c>
      <c r="E8" s="6" t="n">
        <v>75.7</v>
      </c>
      <c r="F8" s="6" t="n">
        <v>99.4</v>
      </c>
      <c r="G8" s="6" t="n">
        <v>1400.7</v>
      </c>
      <c r="H8" s="6" t="n">
        <v>70.9</v>
      </c>
      <c r="I8" s="6" t="n">
        <v>44.1</v>
      </c>
      <c r="J8" s="6" t="n">
        <v>11761.7</v>
      </c>
      <c r="K8" s="6" t="n">
        <v>159.1</v>
      </c>
      <c r="L8" s="6" t="n">
        <v>102.6</v>
      </c>
      <c r="M8" s="6" t="n">
        <v>466.9</v>
      </c>
      <c r="N8" s="6" t="n">
        <v>143.1</v>
      </c>
      <c r="O8" s="6" t="n">
        <v>466.1</v>
      </c>
      <c r="P8" s="6" t="n">
        <v>27.9</v>
      </c>
      <c r="Q8" s="6" t="n">
        <v>22.3</v>
      </c>
      <c r="R8" s="6" t="n">
        <v>35.2</v>
      </c>
      <c r="S8" s="6" t="n">
        <v>308.8</v>
      </c>
      <c r="T8" s="6" t="n">
        <v>258.7</v>
      </c>
      <c r="U8" s="6" t="n">
        <v>53.2</v>
      </c>
      <c r="V8" s="0" t="s">
        <v>11</v>
      </c>
      <c r="W8" s="10" t="s">
        <v>12</v>
      </c>
      <c r="X8" s="3" t="n">
        <v>32</v>
      </c>
      <c r="Y8" s="3" t="n">
        <v>59</v>
      </c>
      <c r="Z8" s="5" t="s">
        <v>29</v>
      </c>
      <c r="AA8" s="10" t="s">
        <v>30</v>
      </c>
      <c r="AB8" s="11"/>
      <c r="AC8" s="12" t="s">
        <v>10</v>
      </c>
      <c r="AD8" s="2"/>
      <c r="AE8" s="10" t="n">
        <v>1400.7</v>
      </c>
    </row>
    <row r="9" customFormat="false" ht="15.75" hidden="false" customHeight="false" outlineLevel="0" collapsed="false">
      <c r="A9" s="5" t="s">
        <v>31</v>
      </c>
      <c r="B9" s="6" t="s">
        <v>32</v>
      </c>
      <c r="D9" s="8" t="s">
        <v>16</v>
      </c>
      <c r="E9" s="6" t="n">
        <v>70.7</v>
      </c>
      <c r="F9" s="6" t="n">
        <v>56.5</v>
      </c>
      <c r="G9" s="6" t="n">
        <v>1496.2</v>
      </c>
      <c r="H9" s="6" t="n">
        <v>174.4</v>
      </c>
      <c r="I9" s="6" t="n">
        <v>73.1</v>
      </c>
      <c r="J9" s="6" t="n">
        <v>5498.9</v>
      </c>
      <c r="K9" s="6" t="n">
        <v>329.5</v>
      </c>
      <c r="L9" s="6" t="n">
        <v>15.5</v>
      </c>
      <c r="M9" s="6" t="n">
        <v>462.4</v>
      </c>
      <c r="N9" s="6" t="n">
        <v>23.3</v>
      </c>
      <c r="O9" s="6" t="n">
        <v>2194.7</v>
      </c>
      <c r="P9" s="6" t="n">
        <v>68.6</v>
      </c>
      <c r="Q9" s="6" t="n">
        <v>299</v>
      </c>
      <c r="R9" s="6" t="n">
        <v>145.4</v>
      </c>
      <c r="S9" s="6" t="n">
        <v>568.4</v>
      </c>
      <c r="T9" s="6" t="n">
        <v>766.8</v>
      </c>
      <c r="U9" s="6" t="n">
        <v>97.6</v>
      </c>
      <c r="V9" s="0" t="s">
        <v>11</v>
      </c>
      <c r="W9" s="10" t="s">
        <v>12</v>
      </c>
      <c r="X9" s="3" t="n">
        <v>33</v>
      </c>
      <c r="Y9" s="3" t="n">
        <v>44</v>
      </c>
      <c r="Z9" s="5" t="s">
        <v>31</v>
      </c>
      <c r="AA9" s="10" t="s">
        <v>32</v>
      </c>
      <c r="AB9" s="2"/>
      <c r="AC9" s="11" t="s">
        <v>16</v>
      </c>
      <c r="AD9" s="2"/>
      <c r="AE9" s="10" t="n">
        <v>1496.2</v>
      </c>
    </row>
    <row r="10" customFormat="false" ht="15.75" hidden="false" customHeight="false" outlineLevel="0" collapsed="false">
      <c r="A10" s="5" t="s">
        <v>33</v>
      </c>
      <c r="B10" s="6" t="s">
        <v>34</v>
      </c>
      <c r="C10" s="8"/>
      <c r="D10" s="7" t="s">
        <v>10</v>
      </c>
      <c r="E10" s="6" t="n">
        <v>78.1</v>
      </c>
      <c r="F10" s="6" t="n">
        <v>15.3</v>
      </c>
      <c r="G10" s="6" t="n">
        <v>412.9</v>
      </c>
      <c r="H10" s="6" t="n">
        <v>234.1</v>
      </c>
      <c r="I10" s="6" t="n">
        <v>41.9</v>
      </c>
      <c r="J10" s="6" t="n">
        <v>11320.9</v>
      </c>
      <c r="K10" s="6" t="n">
        <v>1242.5</v>
      </c>
      <c r="L10" s="6" t="n">
        <v>83.4</v>
      </c>
      <c r="M10" s="6" t="n">
        <v>133.5</v>
      </c>
      <c r="N10" s="6" t="n">
        <v>78.8</v>
      </c>
      <c r="O10" s="6" t="n">
        <v>925</v>
      </c>
      <c r="P10" s="6" t="n">
        <v>80.5</v>
      </c>
      <c r="Q10" s="6" t="n">
        <v>611.4</v>
      </c>
      <c r="R10" s="6" t="n">
        <v>161.2</v>
      </c>
      <c r="S10" s="6" t="n">
        <v>805.5</v>
      </c>
      <c r="T10" s="6" t="n">
        <v>314.8</v>
      </c>
      <c r="U10" s="6" t="n">
        <v>63.4</v>
      </c>
      <c r="V10" s="0" t="s">
        <v>11</v>
      </c>
      <c r="W10" s="10" t="s">
        <v>12</v>
      </c>
      <c r="X10" s="3" t="n">
        <v>33</v>
      </c>
      <c r="Y10" s="3" t="n">
        <v>34</v>
      </c>
      <c r="Z10" s="5" t="s">
        <v>33</v>
      </c>
      <c r="AA10" s="10" t="s">
        <v>34</v>
      </c>
      <c r="AB10" s="11"/>
      <c r="AC10" s="12" t="s">
        <v>10</v>
      </c>
      <c r="AD10" s="2"/>
      <c r="AE10" s="10" t="n">
        <v>412.9</v>
      </c>
    </row>
    <row r="11" customFormat="false" ht="15.75" hidden="false" customHeight="false" outlineLevel="0" collapsed="false">
      <c r="A11" s="5" t="s">
        <v>35</v>
      </c>
      <c r="B11" s="6" t="s">
        <v>36</v>
      </c>
      <c r="D11" s="0" t="s">
        <v>22</v>
      </c>
      <c r="E11" s="6" t="n">
        <v>54.9</v>
      </c>
      <c r="F11" s="6" t="n">
        <v>56.4</v>
      </c>
      <c r="G11" s="6" t="n">
        <v>434.1</v>
      </c>
      <c r="H11" s="6" t="n">
        <v>135.9</v>
      </c>
      <c r="I11" s="6" t="n">
        <v>18.9</v>
      </c>
      <c r="J11" s="6" t="n">
        <v>28159.2</v>
      </c>
      <c r="K11" s="6" t="n">
        <v>1161.9</v>
      </c>
      <c r="L11" s="6" t="n">
        <v>634.5</v>
      </c>
      <c r="M11" s="6" t="n">
        <v>344.4</v>
      </c>
      <c r="N11" s="6" t="n">
        <v>906.7</v>
      </c>
      <c r="O11" s="6" t="n">
        <v>2578.7</v>
      </c>
      <c r="P11" s="6" t="n">
        <v>200.6</v>
      </c>
      <c r="Q11" s="6" t="n">
        <v>7461.1</v>
      </c>
      <c r="R11" s="6" t="n">
        <v>595.1</v>
      </c>
      <c r="S11" s="6" t="n">
        <v>3196.9</v>
      </c>
      <c r="T11" s="6" t="n">
        <v>2094</v>
      </c>
      <c r="U11" s="6" t="n">
        <v>159</v>
      </c>
      <c r="V11" s="0" t="s">
        <v>11</v>
      </c>
      <c r="W11" s="2" t="s">
        <v>12</v>
      </c>
      <c r="X11" s="3" t="n">
        <v>34</v>
      </c>
      <c r="Y11" s="3" t="n">
        <v>49</v>
      </c>
      <c r="Z11" s="5" t="s">
        <v>35</v>
      </c>
      <c r="AA11" s="10" t="s">
        <v>36</v>
      </c>
      <c r="AB11" s="2"/>
      <c r="AC11" s="2" t="s">
        <v>22</v>
      </c>
      <c r="AD11" s="2"/>
      <c r="AE11" s="10" t="n">
        <v>434.1</v>
      </c>
    </row>
    <row r="12" customFormat="false" ht="15.75" hidden="false" customHeight="false" outlineLevel="0" collapsed="false">
      <c r="A12" s="5" t="s">
        <v>37</v>
      </c>
      <c r="B12" s="6" t="s">
        <v>38</v>
      </c>
      <c r="D12" s="0" t="s">
        <v>22</v>
      </c>
      <c r="E12" s="6" t="n">
        <v>131.1</v>
      </c>
      <c r="F12" s="6" t="n">
        <v>63.4</v>
      </c>
      <c r="G12" s="6" t="n">
        <v>3773</v>
      </c>
      <c r="H12" s="6" t="n">
        <v>550.8</v>
      </c>
      <c r="I12" s="6" t="n">
        <v>184</v>
      </c>
      <c r="J12" s="6" t="n">
        <v>16488.7</v>
      </c>
      <c r="K12" s="6" t="n">
        <v>1080.1</v>
      </c>
      <c r="L12" s="6" t="n">
        <v>927.2</v>
      </c>
      <c r="M12" s="6" t="n">
        <v>1465.5</v>
      </c>
      <c r="N12" s="6" t="n">
        <v>921.9</v>
      </c>
      <c r="O12" s="6" t="n">
        <v>1675.7</v>
      </c>
      <c r="P12" s="6" t="n">
        <v>533.6</v>
      </c>
      <c r="Q12" s="6" t="n">
        <v>4441</v>
      </c>
      <c r="R12" s="6" t="n">
        <v>1387.5</v>
      </c>
      <c r="S12" s="6" t="n">
        <v>2393.6</v>
      </c>
      <c r="T12" s="6" t="n">
        <v>1279.2</v>
      </c>
      <c r="U12" s="6" t="n">
        <v>115.9</v>
      </c>
      <c r="V12" s="0" t="s">
        <v>11</v>
      </c>
      <c r="W12" s="2" t="s">
        <v>23</v>
      </c>
      <c r="X12" s="3" t="n">
        <v>35</v>
      </c>
      <c r="Y12" s="3" t="n">
        <v>41</v>
      </c>
      <c r="Z12" s="5" t="s">
        <v>37</v>
      </c>
      <c r="AA12" s="10" t="s">
        <v>38</v>
      </c>
      <c r="AB12" s="2"/>
      <c r="AC12" s="2" t="s">
        <v>22</v>
      </c>
      <c r="AD12" s="2" t="s">
        <v>24</v>
      </c>
      <c r="AE12" s="10" t="n">
        <v>3773</v>
      </c>
    </row>
    <row r="13" customFormat="false" ht="15.75" hidden="false" customHeight="false" outlineLevel="0" collapsed="false">
      <c r="A13" s="5" t="s">
        <v>39</v>
      </c>
      <c r="B13" s="6" t="s">
        <v>40</v>
      </c>
      <c r="D13" s="8" t="s">
        <v>16</v>
      </c>
      <c r="E13" s="6" t="n">
        <v>182</v>
      </c>
      <c r="F13" s="6" t="n">
        <v>155</v>
      </c>
      <c r="G13" s="6" t="n">
        <v>561.3</v>
      </c>
      <c r="H13" s="6" t="n">
        <v>203.3</v>
      </c>
      <c r="I13" s="6" t="n">
        <v>53.3</v>
      </c>
      <c r="J13" s="6" t="n">
        <v>14115.3</v>
      </c>
      <c r="K13" s="6" t="n">
        <v>1278.8</v>
      </c>
      <c r="L13" s="6" t="n">
        <v>288.5</v>
      </c>
      <c r="M13" s="6" t="n">
        <v>544.7</v>
      </c>
      <c r="N13" s="6" t="n">
        <v>950.3</v>
      </c>
      <c r="O13" s="6" t="n">
        <v>3297.7</v>
      </c>
      <c r="P13" s="6" t="n">
        <v>648.7</v>
      </c>
      <c r="Q13" s="6" t="n">
        <v>8158.7</v>
      </c>
      <c r="R13" s="6" t="n">
        <v>607.9</v>
      </c>
      <c r="S13" s="6" t="n">
        <v>5563.1</v>
      </c>
      <c r="T13" s="6" t="n">
        <v>1489.6</v>
      </c>
      <c r="U13" s="6" t="n">
        <v>111.6</v>
      </c>
      <c r="V13" s="0" t="s">
        <v>17</v>
      </c>
      <c r="W13" s="10" t="s">
        <v>12</v>
      </c>
      <c r="X13" s="3" t="n">
        <v>39</v>
      </c>
      <c r="Y13" s="3" t="n">
        <v>32</v>
      </c>
      <c r="Z13" s="5" t="s">
        <v>39</v>
      </c>
      <c r="AA13" s="10" t="s">
        <v>40</v>
      </c>
      <c r="AB13" s="2"/>
      <c r="AC13" s="11" t="s">
        <v>16</v>
      </c>
      <c r="AD13" s="2"/>
      <c r="AE13" s="10" t="n">
        <v>561.3</v>
      </c>
    </row>
    <row r="14" customFormat="false" ht="15.75" hidden="false" customHeight="false" outlineLevel="0" collapsed="false">
      <c r="A14" s="5" t="s">
        <v>41</v>
      </c>
      <c r="B14" s="6" t="s">
        <v>42</v>
      </c>
      <c r="D14" s="8" t="s">
        <v>16</v>
      </c>
      <c r="E14" s="6" t="n">
        <v>727.7</v>
      </c>
      <c r="F14" s="6" t="n">
        <v>341.1</v>
      </c>
      <c r="G14" s="6" t="n">
        <v>1654.4</v>
      </c>
      <c r="H14" s="6" t="n">
        <v>391.7</v>
      </c>
      <c r="I14" s="6" t="n">
        <v>156</v>
      </c>
      <c r="J14" s="6" t="n">
        <v>1886.2</v>
      </c>
      <c r="K14" s="6" t="n">
        <v>990.5</v>
      </c>
      <c r="L14" s="6" t="n">
        <v>709.7</v>
      </c>
      <c r="M14" s="6" t="n">
        <v>68.5</v>
      </c>
      <c r="N14" s="6" t="n">
        <v>41.5</v>
      </c>
      <c r="O14" s="6" t="n">
        <v>138.7</v>
      </c>
      <c r="P14" s="6" t="n">
        <v>81.2</v>
      </c>
      <c r="Q14" s="6" t="n">
        <v>38.1</v>
      </c>
      <c r="R14" s="6" t="n">
        <v>26</v>
      </c>
      <c r="S14" s="6" t="n">
        <v>355.8</v>
      </c>
      <c r="T14" s="6" t="n">
        <v>384.5</v>
      </c>
      <c r="U14" s="6" t="n">
        <v>67.4</v>
      </c>
      <c r="V14" s="0" t="s">
        <v>17</v>
      </c>
      <c r="W14" s="10" t="s">
        <v>12</v>
      </c>
      <c r="X14" s="3" t="n">
        <v>41</v>
      </c>
      <c r="Y14" s="3" t="n">
        <v>30</v>
      </c>
      <c r="Z14" s="5" t="s">
        <v>41</v>
      </c>
      <c r="AA14" s="10" t="s">
        <v>42</v>
      </c>
      <c r="AB14" s="2"/>
      <c r="AC14" s="11" t="s">
        <v>16</v>
      </c>
      <c r="AD14" s="2"/>
      <c r="AE14" s="10" t="n">
        <v>1654.4</v>
      </c>
    </row>
    <row r="15" customFormat="false" ht="15.75" hidden="false" customHeight="false" outlineLevel="0" collapsed="false">
      <c r="A15" s="5" t="s">
        <v>43</v>
      </c>
      <c r="B15" s="6" t="s">
        <v>44</v>
      </c>
      <c r="D15" s="0" t="s">
        <v>22</v>
      </c>
      <c r="E15" s="6" t="n">
        <v>132.3</v>
      </c>
      <c r="F15" s="6" t="n">
        <v>153.3</v>
      </c>
      <c r="G15" s="6" t="n">
        <v>3007</v>
      </c>
      <c r="H15" s="6" t="n">
        <v>344.5</v>
      </c>
      <c r="I15" s="6" t="n">
        <v>125.3</v>
      </c>
      <c r="J15" s="6" t="n">
        <v>17919.6</v>
      </c>
      <c r="K15" s="6" t="n">
        <v>1457.7</v>
      </c>
      <c r="L15" s="6" t="n">
        <v>480.6</v>
      </c>
      <c r="M15" s="6" t="n">
        <v>267.8</v>
      </c>
      <c r="N15" s="6" t="n">
        <v>885.1</v>
      </c>
      <c r="O15" s="6" t="n">
        <v>2950.2</v>
      </c>
      <c r="P15" s="6" t="n">
        <v>839.9</v>
      </c>
      <c r="Q15" s="6" t="n">
        <v>13125.7</v>
      </c>
      <c r="R15" s="6" t="n">
        <v>990.5</v>
      </c>
      <c r="S15" s="6" t="n">
        <v>7932</v>
      </c>
      <c r="T15" s="6" t="n">
        <v>2232.6</v>
      </c>
      <c r="U15" s="6" t="n">
        <v>220.8</v>
      </c>
      <c r="V15" s="0" t="s">
        <v>11</v>
      </c>
      <c r="W15" s="2" t="s">
        <v>23</v>
      </c>
      <c r="X15" s="13" t="n">
        <v>46</v>
      </c>
      <c r="Y15" s="13" t="n">
        <v>45</v>
      </c>
      <c r="Z15" s="5" t="s">
        <v>43</v>
      </c>
      <c r="AA15" s="10" t="s">
        <v>44</v>
      </c>
      <c r="AB15" s="2"/>
      <c r="AC15" s="2" t="s">
        <v>22</v>
      </c>
      <c r="AD15" s="2" t="s">
        <v>24</v>
      </c>
      <c r="AE15" s="10" t="n">
        <v>3007</v>
      </c>
    </row>
    <row r="16" customFormat="false" ht="15.75" hidden="false" customHeight="false" outlineLevel="0" collapsed="false">
      <c r="A16" s="5" t="s">
        <v>45</v>
      </c>
      <c r="B16" s="6" t="s">
        <v>46</v>
      </c>
      <c r="D16" s="7" t="s">
        <v>10</v>
      </c>
      <c r="E16" s="6" t="n">
        <v>35.5</v>
      </c>
      <c r="F16" s="6" t="n">
        <v>1.9</v>
      </c>
      <c r="G16" s="6" t="n">
        <v>873.5</v>
      </c>
      <c r="H16" s="6" t="n">
        <v>199.2</v>
      </c>
      <c r="I16" s="6" t="n">
        <v>40</v>
      </c>
      <c r="J16" s="6" t="n">
        <v>4701</v>
      </c>
      <c r="K16" s="6" t="n">
        <v>1416.1</v>
      </c>
      <c r="L16" s="6" t="n">
        <v>33</v>
      </c>
      <c r="M16" s="6" t="n">
        <v>119</v>
      </c>
      <c r="N16" s="6" t="n">
        <v>212.7</v>
      </c>
      <c r="O16" s="6" t="n">
        <v>1338.2</v>
      </c>
      <c r="P16" s="6" t="n">
        <v>351.3</v>
      </c>
      <c r="Q16" s="6" t="n">
        <v>185.1</v>
      </c>
      <c r="R16" s="6" t="n">
        <v>30.1</v>
      </c>
      <c r="S16" s="6" t="n">
        <v>481.7</v>
      </c>
      <c r="T16" s="6" t="n">
        <v>308.7</v>
      </c>
      <c r="U16" s="6" t="n">
        <v>31.3</v>
      </c>
      <c r="V16" s="0" t="s">
        <v>11</v>
      </c>
      <c r="W16" s="2" t="s">
        <v>23</v>
      </c>
      <c r="X16" s="3" t="n">
        <v>47</v>
      </c>
      <c r="Y16" s="3" t="n">
        <v>43</v>
      </c>
      <c r="Z16" s="5" t="s">
        <v>45</v>
      </c>
      <c r="AA16" s="10" t="s">
        <v>46</v>
      </c>
      <c r="AB16" s="2"/>
      <c r="AC16" s="12" t="s">
        <v>10</v>
      </c>
      <c r="AD16" s="2" t="s">
        <v>24</v>
      </c>
      <c r="AE16" s="10" t="n">
        <v>873.5</v>
      </c>
    </row>
    <row r="17" customFormat="false" ht="15.75" hidden="false" customHeight="false" outlineLevel="0" collapsed="false">
      <c r="A17" s="5" t="s">
        <v>47</v>
      </c>
      <c r="B17" s="6" t="s">
        <v>48</v>
      </c>
      <c r="D17" s="8" t="s">
        <v>16</v>
      </c>
      <c r="E17" s="6" t="n">
        <v>141.8</v>
      </c>
      <c r="F17" s="6" t="n">
        <v>64.8</v>
      </c>
      <c r="G17" s="6" t="n">
        <v>196.1</v>
      </c>
      <c r="H17" s="6" t="n">
        <v>114.8</v>
      </c>
      <c r="I17" s="6" t="n">
        <v>23.4</v>
      </c>
      <c r="J17" s="6" t="n">
        <v>5727.7</v>
      </c>
      <c r="K17" s="6" t="n">
        <v>849.6</v>
      </c>
      <c r="L17" s="6" t="n">
        <v>166</v>
      </c>
      <c r="M17" s="6" t="n">
        <v>223.6</v>
      </c>
      <c r="N17" s="6" t="n">
        <v>406.8</v>
      </c>
      <c r="O17" s="6" t="n">
        <v>23.3</v>
      </c>
      <c r="P17" s="6" t="n">
        <v>65.8</v>
      </c>
      <c r="Q17" s="6" t="n">
        <v>183.9</v>
      </c>
      <c r="R17" s="6" t="n">
        <v>39.4</v>
      </c>
      <c r="S17" s="6" t="n">
        <v>495.8</v>
      </c>
      <c r="T17" s="6" t="n">
        <v>186.3</v>
      </c>
      <c r="U17" s="6" t="n">
        <v>56.8</v>
      </c>
      <c r="V17" s="0" t="s">
        <v>17</v>
      </c>
      <c r="W17" s="6" t="s">
        <v>12</v>
      </c>
      <c r="X17" s="1" t="n">
        <v>51</v>
      </c>
      <c r="Y17" s="1" t="n">
        <v>32</v>
      </c>
      <c r="Z17" s="5" t="s">
        <v>47</v>
      </c>
      <c r="AA17" s="6" t="s">
        <v>48</v>
      </c>
      <c r="AC17" s="8" t="s">
        <v>16</v>
      </c>
      <c r="AE17" s="6" t="n">
        <v>196.1</v>
      </c>
    </row>
    <row r="18" customFormat="false" ht="15.75" hidden="false" customHeight="false" outlineLevel="0" collapsed="false">
      <c r="A18" s="5" t="s">
        <v>49</v>
      </c>
      <c r="B18" s="6" t="s">
        <v>50</v>
      </c>
      <c r="D18" s="8" t="s">
        <v>16</v>
      </c>
      <c r="E18" s="6" t="n">
        <v>185.6</v>
      </c>
      <c r="F18" s="6" t="n">
        <v>76.1</v>
      </c>
      <c r="G18" s="6" t="n">
        <v>547.7</v>
      </c>
      <c r="H18" s="6" t="n">
        <v>36</v>
      </c>
      <c r="I18" s="6" t="n">
        <v>27.7</v>
      </c>
      <c r="J18" s="6" t="n">
        <v>14291.9</v>
      </c>
      <c r="K18" s="6" t="n">
        <v>45.5</v>
      </c>
      <c r="L18" s="6" t="n">
        <v>101</v>
      </c>
      <c r="M18" s="6" t="n">
        <v>487.1</v>
      </c>
      <c r="N18" s="6" t="n">
        <v>315</v>
      </c>
      <c r="O18" s="6" t="n">
        <v>201.4</v>
      </c>
      <c r="P18" s="6" t="n">
        <v>25.7</v>
      </c>
      <c r="Q18" s="6" t="n">
        <v>94.5</v>
      </c>
      <c r="R18" s="6" t="n">
        <v>97.5</v>
      </c>
      <c r="S18" s="6" t="n">
        <v>266.5</v>
      </c>
      <c r="T18" s="6" t="n">
        <v>755.4</v>
      </c>
      <c r="U18" s="6" t="n">
        <v>137.4</v>
      </c>
      <c r="V18" s="0" t="s">
        <v>11</v>
      </c>
      <c r="W18" s="6" t="s">
        <v>51</v>
      </c>
      <c r="X18" s="1" t="n">
        <v>52</v>
      </c>
      <c r="Y18" s="1" t="n">
        <v>76</v>
      </c>
      <c r="Z18" s="5" t="s">
        <v>49</v>
      </c>
      <c r="AA18" s="6" t="s">
        <v>50</v>
      </c>
      <c r="AC18" s="8" t="s">
        <v>16</v>
      </c>
      <c r="AE18" s="6" t="n">
        <v>547.7</v>
      </c>
    </row>
    <row r="19" customFormat="false" ht="15.75" hidden="false" customHeight="false" outlineLevel="0" collapsed="false">
      <c r="A19" s="5" t="s">
        <v>52</v>
      </c>
      <c r="B19" s="6" t="s">
        <v>53</v>
      </c>
      <c r="D19" s="7" t="s">
        <v>10</v>
      </c>
      <c r="E19" s="6" t="n">
        <v>98.2</v>
      </c>
      <c r="F19" s="6" t="n">
        <v>36.5</v>
      </c>
      <c r="G19" s="6" t="n">
        <v>777.9</v>
      </c>
      <c r="H19" s="6" t="n">
        <v>155.9</v>
      </c>
      <c r="I19" s="6" t="n">
        <v>20.5</v>
      </c>
      <c r="J19" s="6" t="n">
        <v>17649.2</v>
      </c>
      <c r="K19" s="6" t="n">
        <v>1341.2</v>
      </c>
      <c r="L19" s="6" t="n">
        <v>501.6</v>
      </c>
      <c r="M19" s="6" t="n">
        <v>649.3</v>
      </c>
      <c r="N19" s="6" t="n">
        <v>429.8</v>
      </c>
      <c r="O19" s="6" t="n">
        <v>1742.2</v>
      </c>
      <c r="P19" s="6" t="n">
        <v>748.6</v>
      </c>
      <c r="Q19" s="6" t="n">
        <v>7558.1</v>
      </c>
      <c r="R19" s="6" t="n">
        <v>363.7</v>
      </c>
      <c r="S19" s="6" t="n">
        <v>4761.2</v>
      </c>
      <c r="T19" s="6" t="n">
        <v>1028.7</v>
      </c>
      <c r="U19" s="6" t="n">
        <v>112.6</v>
      </c>
      <c r="V19" s="0" t="s">
        <v>11</v>
      </c>
      <c r="W19" s="6" t="s">
        <v>51</v>
      </c>
      <c r="X19" s="1" t="n">
        <v>53</v>
      </c>
      <c r="Y19" s="1" t="n">
        <v>54</v>
      </c>
      <c r="Z19" s="5" t="s">
        <v>52</v>
      </c>
      <c r="AA19" s="6" t="s">
        <v>53</v>
      </c>
      <c r="AC19" s="7" t="s">
        <v>10</v>
      </c>
      <c r="AE19" s="6" t="n">
        <v>777.9</v>
      </c>
    </row>
    <row r="20" customFormat="false" ht="15.75" hidden="false" customHeight="false" outlineLevel="0" collapsed="false">
      <c r="A20" s="5" t="s">
        <v>54</v>
      </c>
      <c r="B20" s="6" t="s">
        <v>55</v>
      </c>
      <c r="D20" s="7" t="s">
        <v>10</v>
      </c>
      <c r="E20" s="6" t="n">
        <v>53.9</v>
      </c>
      <c r="F20" s="6" t="n">
        <v>9</v>
      </c>
      <c r="G20" s="6" t="n">
        <v>1097.5</v>
      </c>
      <c r="H20" s="6" t="n">
        <v>191.3</v>
      </c>
      <c r="I20" s="6" t="n">
        <v>67.8</v>
      </c>
      <c r="J20" s="6" t="n">
        <v>17006.7</v>
      </c>
      <c r="K20" s="6" t="n">
        <v>847.9</v>
      </c>
      <c r="L20" s="6" t="n">
        <v>16.5</v>
      </c>
      <c r="M20" s="6" t="n">
        <v>299</v>
      </c>
      <c r="N20" s="6" t="n">
        <v>390.4</v>
      </c>
      <c r="O20" s="6" t="n">
        <v>1569.2</v>
      </c>
      <c r="P20" s="6" t="n">
        <v>540.3</v>
      </c>
      <c r="Q20" s="6" t="n">
        <v>1110.6</v>
      </c>
      <c r="R20" s="6" t="n">
        <v>157.3</v>
      </c>
      <c r="S20" s="6" t="n">
        <v>1515.7</v>
      </c>
      <c r="T20" s="6" t="n">
        <v>2065.6</v>
      </c>
      <c r="U20" s="6" t="n">
        <v>129.6</v>
      </c>
      <c r="V20" s="0" t="s">
        <v>11</v>
      </c>
      <c r="W20" s="6" t="s">
        <v>51</v>
      </c>
      <c r="X20" s="1" t="n">
        <v>53</v>
      </c>
      <c r="Y20" s="1" t="n">
        <v>54</v>
      </c>
      <c r="Z20" s="5" t="s">
        <v>54</v>
      </c>
      <c r="AA20" s="6" t="s">
        <v>55</v>
      </c>
      <c r="AC20" s="7" t="s">
        <v>10</v>
      </c>
      <c r="AE20" s="6" t="n">
        <v>1097.5</v>
      </c>
    </row>
    <row r="21" customFormat="false" ht="15.75" hidden="false" customHeight="false" outlineLevel="0" collapsed="false">
      <c r="A21" s="5" t="s">
        <v>56</v>
      </c>
      <c r="B21" s="6" t="s">
        <v>57</v>
      </c>
      <c r="D21" s="7" t="s">
        <v>10</v>
      </c>
      <c r="E21" s="6" t="n">
        <v>38</v>
      </c>
      <c r="F21" s="6" t="n">
        <v>13.8</v>
      </c>
      <c r="G21" s="6" t="n">
        <v>299.4</v>
      </c>
      <c r="H21" s="6" t="n">
        <v>129.9</v>
      </c>
      <c r="I21" s="6" t="n">
        <v>32.7</v>
      </c>
      <c r="J21" s="6" t="n">
        <v>14363.6</v>
      </c>
      <c r="K21" s="6" t="n">
        <v>927.6</v>
      </c>
      <c r="L21" s="6" t="n">
        <v>381.8</v>
      </c>
      <c r="M21" s="6" t="n">
        <v>342</v>
      </c>
      <c r="N21" s="6" t="n">
        <v>505.1</v>
      </c>
      <c r="O21" s="6" t="n">
        <v>3330.5</v>
      </c>
      <c r="P21" s="6" t="n">
        <v>844.2</v>
      </c>
      <c r="Q21" s="6" t="n">
        <v>3767.5</v>
      </c>
      <c r="R21" s="6" t="n">
        <v>616.9</v>
      </c>
      <c r="S21" s="6" t="n">
        <v>2534.8</v>
      </c>
      <c r="T21" s="6" t="n">
        <v>868.4</v>
      </c>
      <c r="U21" s="6" t="n">
        <v>103.1</v>
      </c>
      <c r="V21" s="0" t="s">
        <v>11</v>
      </c>
      <c r="W21" s="6" t="s">
        <v>51</v>
      </c>
      <c r="X21" s="1" t="n">
        <v>53</v>
      </c>
      <c r="Y21" s="1" t="n">
        <v>39</v>
      </c>
      <c r="Z21" s="5" t="s">
        <v>56</v>
      </c>
      <c r="AA21" s="6" t="s">
        <v>57</v>
      </c>
      <c r="AC21" s="7" t="s">
        <v>10</v>
      </c>
      <c r="AE21" s="6" t="n">
        <v>299.4</v>
      </c>
    </row>
    <row r="22" customFormat="false" ht="15.75" hidden="false" customHeight="false" outlineLevel="0" collapsed="false">
      <c r="A22" s="5" t="s">
        <v>58</v>
      </c>
      <c r="B22" s="6" t="s">
        <v>59</v>
      </c>
      <c r="D22" s="8" t="s">
        <v>16</v>
      </c>
      <c r="E22" s="6" t="n">
        <v>71.1</v>
      </c>
      <c r="F22" s="6" t="n">
        <v>68.3</v>
      </c>
      <c r="G22" s="6" t="n">
        <v>913.8</v>
      </c>
      <c r="H22" s="6" t="n">
        <v>92.4</v>
      </c>
      <c r="I22" s="6" t="n">
        <v>7.8</v>
      </c>
      <c r="J22" s="6" t="n">
        <v>9637.5</v>
      </c>
      <c r="K22" s="6" t="n">
        <v>674.7</v>
      </c>
      <c r="L22" s="6" t="n">
        <v>73.4</v>
      </c>
      <c r="M22" s="6" t="n">
        <v>102.6</v>
      </c>
      <c r="N22" s="6" t="n">
        <v>162.6</v>
      </c>
      <c r="O22" s="6" t="n">
        <v>830.7</v>
      </c>
      <c r="P22" s="6" t="n">
        <v>64.5</v>
      </c>
      <c r="Q22" s="6" t="n">
        <v>349.4</v>
      </c>
      <c r="R22" s="6" t="n">
        <v>54</v>
      </c>
      <c r="S22" s="6" t="n">
        <v>468.8</v>
      </c>
      <c r="T22" s="6" t="n">
        <v>298.8</v>
      </c>
      <c r="U22" s="6" t="n">
        <v>24.4</v>
      </c>
      <c r="V22" s="0" t="s">
        <v>11</v>
      </c>
      <c r="W22" s="6" t="s">
        <v>51</v>
      </c>
      <c r="X22" s="1" t="n">
        <v>55</v>
      </c>
      <c r="Y22" s="1" t="n">
        <v>82</v>
      </c>
      <c r="Z22" s="5" t="s">
        <v>58</v>
      </c>
      <c r="AA22" s="6" t="s">
        <v>59</v>
      </c>
      <c r="AC22" s="8" t="s">
        <v>16</v>
      </c>
      <c r="AE22" s="6" t="n">
        <v>913.8</v>
      </c>
    </row>
    <row r="23" customFormat="false" ht="15.75" hidden="false" customHeight="false" outlineLevel="0" collapsed="false">
      <c r="A23" s="5" t="s">
        <v>60</v>
      </c>
      <c r="B23" s="6" t="s">
        <v>61</v>
      </c>
      <c r="D23" s="7" t="s">
        <v>10</v>
      </c>
      <c r="E23" s="6" t="n">
        <v>62.7</v>
      </c>
      <c r="F23" s="6" t="n">
        <v>13.3</v>
      </c>
      <c r="G23" s="6" t="n">
        <v>176.3</v>
      </c>
      <c r="H23" s="6" t="n">
        <v>121.1</v>
      </c>
      <c r="I23" s="6" t="n">
        <v>73.7</v>
      </c>
      <c r="J23" s="6" t="n">
        <v>19541.4</v>
      </c>
      <c r="K23" s="6" t="n">
        <v>1133.7</v>
      </c>
      <c r="L23" s="6" t="n">
        <v>48.4</v>
      </c>
      <c r="M23" s="6" t="n">
        <v>331</v>
      </c>
      <c r="N23" s="6" t="n">
        <v>74.7</v>
      </c>
      <c r="O23" s="6" t="n">
        <v>340.8</v>
      </c>
      <c r="P23" s="6" t="n">
        <v>110.4</v>
      </c>
      <c r="Q23" s="6" t="n">
        <v>1422.6</v>
      </c>
      <c r="R23" s="6" t="n">
        <v>272.5</v>
      </c>
      <c r="S23" s="6" t="n">
        <v>1242.9</v>
      </c>
      <c r="T23" s="6" t="n">
        <v>404.5</v>
      </c>
      <c r="U23" s="6" t="n">
        <v>56.7</v>
      </c>
      <c r="V23" s="0" t="s">
        <v>17</v>
      </c>
      <c r="W23" s="6" t="s">
        <v>51</v>
      </c>
      <c r="X23" s="1" t="n">
        <v>56</v>
      </c>
      <c r="Y23" s="1" t="n">
        <v>48</v>
      </c>
      <c r="Z23" s="5" t="s">
        <v>60</v>
      </c>
      <c r="AA23" s="6" t="s">
        <v>61</v>
      </c>
      <c r="AC23" s="7" t="s">
        <v>10</v>
      </c>
      <c r="AE23" s="6" t="n">
        <v>176.3</v>
      </c>
    </row>
    <row r="24" customFormat="false" ht="15.75" hidden="false" customHeight="false" outlineLevel="0" collapsed="false">
      <c r="A24" s="5" t="s">
        <v>62</v>
      </c>
      <c r="B24" s="6" t="s">
        <v>63</v>
      </c>
      <c r="D24" s="8" t="s">
        <v>16</v>
      </c>
      <c r="E24" s="6" t="n">
        <v>265.2</v>
      </c>
      <c r="F24" s="6" t="n">
        <v>132</v>
      </c>
      <c r="G24" s="6" t="n">
        <v>1149.1</v>
      </c>
      <c r="H24" s="6" t="n">
        <v>222.2</v>
      </c>
      <c r="I24" s="6" t="n">
        <v>41.5</v>
      </c>
      <c r="J24" s="6" t="n">
        <v>19305.6</v>
      </c>
      <c r="K24" s="6" t="n">
        <v>552</v>
      </c>
      <c r="L24" s="6" t="n">
        <v>197.6</v>
      </c>
      <c r="M24" s="6" t="n">
        <v>605.1</v>
      </c>
      <c r="N24" s="6" t="n">
        <v>809.7</v>
      </c>
      <c r="O24" s="6" t="n">
        <v>478.4</v>
      </c>
      <c r="P24" s="6" t="n">
        <v>83.5</v>
      </c>
      <c r="Q24" s="6" t="n">
        <v>3366.8</v>
      </c>
      <c r="R24" s="6" t="n">
        <v>635.8</v>
      </c>
      <c r="S24" s="6" t="n">
        <v>1843.2</v>
      </c>
      <c r="T24" s="6" t="n">
        <v>1322.1</v>
      </c>
      <c r="U24" s="6" t="n">
        <v>79.2</v>
      </c>
      <c r="V24" s="0" t="s">
        <v>11</v>
      </c>
      <c r="W24" s="6" t="s">
        <v>51</v>
      </c>
      <c r="X24" s="1" t="n">
        <v>57</v>
      </c>
      <c r="Y24" s="1" t="n">
        <v>72</v>
      </c>
      <c r="Z24" s="5" t="s">
        <v>62</v>
      </c>
      <c r="AA24" s="6" t="s">
        <v>63</v>
      </c>
      <c r="AC24" s="8" t="s">
        <v>16</v>
      </c>
      <c r="AE24" s="6" t="n">
        <v>1149.1</v>
      </c>
    </row>
    <row r="25" customFormat="false" ht="15.75" hidden="false" customHeight="false" outlineLevel="0" collapsed="false">
      <c r="A25" s="5" t="s">
        <v>64</v>
      </c>
      <c r="B25" s="6" t="s">
        <v>65</v>
      </c>
      <c r="D25" s="7" t="s">
        <v>10</v>
      </c>
      <c r="E25" s="6" t="n">
        <v>140.5</v>
      </c>
      <c r="F25" s="6" t="n">
        <v>130.3</v>
      </c>
      <c r="G25" s="6" t="n">
        <v>1142.2</v>
      </c>
      <c r="H25" s="6" t="n">
        <v>282.6</v>
      </c>
      <c r="I25" s="6" t="n">
        <v>73.2</v>
      </c>
      <c r="J25" s="6" t="n">
        <v>16049.8</v>
      </c>
      <c r="K25" s="6" t="n">
        <v>874.1</v>
      </c>
      <c r="L25" s="6" t="n">
        <v>624.6</v>
      </c>
      <c r="M25" s="6" t="n">
        <v>252.1</v>
      </c>
      <c r="N25" s="6" t="n">
        <v>612.1</v>
      </c>
      <c r="O25" s="6" t="n">
        <v>2038.3</v>
      </c>
      <c r="P25" s="6" t="n">
        <v>324.8</v>
      </c>
      <c r="Q25" s="6" t="n">
        <v>1810.7</v>
      </c>
      <c r="R25" s="6" t="n">
        <v>225.2</v>
      </c>
      <c r="S25" s="6" t="n">
        <v>1248.5</v>
      </c>
      <c r="T25" s="6" t="n">
        <v>428.4</v>
      </c>
      <c r="U25" s="6" t="n">
        <v>89.9</v>
      </c>
      <c r="V25" s="0" t="s">
        <v>11</v>
      </c>
      <c r="W25" s="6" t="s">
        <v>51</v>
      </c>
      <c r="X25" s="1" t="n">
        <v>57</v>
      </c>
      <c r="Y25" s="1" t="n">
        <v>55</v>
      </c>
      <c r="Z25" s="5" t="s">
        <v>64</v>
      </c>
      <c r="AA25" s="6" t="s">
        <v>65</v>
      </c>
      <c r="AC25" s="7" t="s">
        <v>10</v>
      </c>
      <c r="AE25" s="6" t="n">
        <v>1142.2</v>
      </c>
    </row>
    <row r="26" customFormat="false" ht="15.75" hidden="false" customHeight="false" outlineLevel="0" collapsed="false">
      <c r="A26" s="5" t="s">
        <v>66</v>
      </c>
      <c r="B26" s="6" t="s">
        <v>67</v>
      </c>
      <c r="D26" s="8" t="s">
        <v>16</v>
      </c>
      <c r="E26" s="6" t="n">
        <v>84.9</v>
      </c>
      <c r="F26" s="6" t="n">
        <v>55.2</v>
      </c>
      <c r="G26" s="6" t="n">
        <v>1811.5</v>
      </c>
      <c r="H26" s="6" t="n">
        <v>90.3</v>
      </c>
      <c r="I26" s="6" t="n">
        <v>53.9</v>
      </c>
      <c r="J26" s="6" t="n">
        <v>6134.1</v>
      </c>
      <c r="K26" s="6" t="n">
        <v>140.1</v>
      </c>
      <c r="L26" s="6" t="n">
        <v>68.4</v>
      </c>
      <c r="M26" s="6" t="n">
        <v>231.2</v>
      </c>
      <c r="N26" s="6" t="n">
        <v>26.2</v>
      </c>
      <c r="O26" s="6" t="n">
        <v>1178.9</v>
      </c>
      <c r="P26" s="6" t="n">
        <v>40.6</v>
      </c>
      <c r="Q26" s="6" t="n">
        <v>29.1</v>
      </c>
      <c r="R26" s="6" t="n">
        <v>54.6</v>
      </c>
      <c r="S26" s="6" t="n">
        <v>180.1</v>
      </c>
      <c r="T26" s="6" t="n">
        <v>1478.8</v>
      </c>
      <c r="U26" s="6" t="n">
        <v>103.1</v>
      </c>
      <c r="V26" s="0" t="s">
        <v>11</v>
      </c>
      <c r="W26" s="6" t="s">
        <v>51</v>
      </c>
      <c r="X26" s="1" t="n">
        <v>59</v>
      </c>
      <c r="Y26" s="1" t="n">
        <v>41</v>
      </c>
      <c r="Z26" s="5" t="s">
        <v>66</v>
      </c>
      <c r="AA26" s="6" t="s">
        <v>67</v>
      </c>
      <c r="AC26" s="8" t="s">
        <v>16</v>
      </c>
      <c r="AE26" s="6" t="n">
        <v>1811.5</v>
      </c>
    </row>
    <row r="27" customFormat="false" ht="15.75" hidden="false" customHeight="false" outlineLevel="0" collapsed="false">
      <c r="A27" s="5" t="s">
        <v>68</v>
      </c>
      <c r="B27" s="6" t="s">
        <v>69</v>
      </c>
      <c r="D27" s="7" t="s">
        <v>10</v>
      </c>
      <c r="E27" s="6" t="n">
        <v>68.9</v>
      </c>
      <c r="F27" s="6" t="n">
        <v>5.6</v>
      </c>
      <c r="G27" s="6" t="n">
        <v>382.7</v>
      </c>
      <c r="H27" s="6" t="n">
        <v>32.8</v>
      </c>
      <c r="I27" s="6" t="n">
        <v>25.9</v>
      </c>
      <c r="J27" s="6" t="n">
        <v>17137.4</v>
      </c>
      <c r="K27" s="6" t="n">
        <v>1245.5</v>
      </c>
      <c r="L27" s="6" t="n">
        <v>567.7</v>
      </c>
      <c r="M27" s="6" t="n">
        <v>219</v>
      </c>
      <c r="N27" s="6" t="n">
        <v>46.6</v>
      </c>
      <c r="O27" s="6" t="n">
        <v>1167</v>
      </c>
      <c r="P27" s="6" t="n">
        <v>162.1</v>
      </c>
      <c r="Q27" s="6" t="n">
        <v>3731.8</v>
      </c>
      <c r="R27" s="6" t="n">
        <v>242.9</v>
      </c>
      <c r="S27" s="6" t="n">
        <v>1800.8</v>
      </c>
      <c r="T27" s="6" t="n">
        <v>285.4</v>
      </c>
      <c r="U27" s="6" t="n">
        <v>52.5</v>
      </c>
      <c r="V27" s="0" t="s">
        <v>11</v>
      </c>
      <c r="W27" s="6" t="s">
        <v>51</v>
      </c>
      <c r="X27" s="1" t="n">
        <v>59</v>
      </c>
      <c r="Y27" s="1" t="n">
        <v>49</v>
      </c>
      <c r="Z27" s="5" t="s">
        <v>68</v>
      </c>
      <c r="AA27" s="6" t="s">
        <v>69</v>
      </c>
      <c r="AC27" s="7" t="s">
        <v>10</v>
      </c>
      <c r="AE27" s="6" t="n">
        <v>382.7</v>
      </c>
    </row>
    <row r="28" customFormat="false" ht="15.75" hidden="false" customHeight="false" outlineLevel="0" collapsed="false">
      <c r="A28" s="5" t="s">
        <v>70</v>
      </c>
      <c r="B28" s="6" t="s">
        <v>71</v>
      </c>
      <c r="D28" s="0" t="s">
        <v>22</v>
      </c>
      <c r="E28" s="6" t="n">
        <v>124.8</v>
      </c>
      <c r="F28" s="6" t="n">
        <v>69.4</v>
      </c>
      <c r="G28" s="6" t="n">
        <v>1531.9</v>
      </c>
      <c r="H28" s="6" t="n">
        <v>275.2</v>
      </c>
      <c r="I28" s="6" t="n">
        <v>102.1</v>
      </c>
      <c r="J28" s="6" t="n">
        <v>11064.7</v>
      </c>
      <c r="K28" s="6" t="n">
        <v>994.8</v>
      </c>
      <c r="L28" s="6" t="n">
        <v>2185.9</v>
      </c>
      <c r="M28" s="6" t="n">
        <v>289</v>
      </c>
      <c r="N28" s="6" t="n">
        <v>653.1</v>
      </c>
      <c r="O28" s="6" t="n">
        <v>3854.3</v>
      </c>
      <c r="P28" s="6" t="n">
        <v>707.5</v>
      </c>
      <c r="Q28" s="6" t="n">
        <v>5848.7</v>
      </c>
      <c r="R28" s="6" t="n">
        <v>426.1</v>
      </c>
      <c r="S28" s="6" t="n">
        <v>3097.1</v>
      </c>
      <c r="T28" s="6" t="n">
        <v>670.5</v>
      </c>
      <c r="U28" s="6" t="n">
        <v>111.6</v>
      </c>
      <c r="V28" s="0" t="s">
        <v>17</v>
      </c>
      <c r="W28" s="6" t="s">
        <v>51</v>
      </c>
      <c r="X28" s="1" t="n">
        <v>62</v>
      </c>
      <c r="Y28" s="1" t="n">
        <v>53</v>
      </c>
      <c r="Z28" s="5" t="s">
        <v>70</v>
      </c>
      <c r="AA28" s="6" t="s">
        <v>71</v>
      </c>
      <c r="AC28" s="0" t="s">
        <v>22</v>
      </c>
      <c r="AE28" s="6" t="n">
        <v>1531.9</v>
      </c>
    </row>
    <row r="29" customFormat="false" ht="15.75" hidden="false" customHeight="false" outlineLevel="0" collapsed="false">
      <c r="A29" s="5" t="s">
        <v>72</v>
      </c>
      <c r="B29" s="6" t="s">
        <v>73</v>
      </c>
      <c r="D29" s="8" t="s">
        <v>16</v>
      </c>
      <c r="E29" s="6" t="n">
        <v>175.7</v>
      </c>
      <c r="F29" s="6" t="n">
        <v>62.2</v>
      </c>
      <c r="G29" s="6" t="n">
        <v>1016.3</v>
      </c>
      <c r="H29" s="6" t="n">
        <v>137.2</v>
      </c>
      <c r="I29" s="6" t="n">
        <v>11.5</v>
      </c>
      <c r="J29" s="6" t="n">
        <v>7543.8</v>
      </c>
      <c r="K29" s="6" t="n">
        <v>365.1</v>
      </c>
      <c r="L29" s="6" t="n">
        <v>707.8</v>
      </c>
      <c r="M29" s="6" t="n">
        <v>111.4</v>
      </c>
      <c r="N29" s="6" t="n">
        <v>362.9</v>
      </c>
      <c r="O29" s="6" t="n">
        <v>2214.8</v>
      </c>
      <c r="P29" s="6" t="n">
        <v>549</v>
      </c>
      <c r="Q29" s="6" t="n">
        <v>2532.8</v>
      </c>
      <c r="R29" s="6" t="n">
        <v>209.1</v>
      </c>
      <c r="S29" s="6" t="n">
        <v>1743.6</v>
      </c>
      <c r="T29" s="6" t="n">
        <v>369.8</v>
      </c>
      <c r="U29" s="6" t="n">
        <v>53.4</v>
      </c>
      <c r="V29" s="0" t="s">
        <v>11</v>
      </c>
      <c r="W29" s="6" t="s">
        <v>51</v>
      </c>
      <c r="X29" s="1" t="n">
        <v>62</v>
      </c>
      <c r="Y29" s="1" t="n">
        <v>54</v>
      </c>
      <c r="Z29" s="5" t="s">
        <v>72</v>
      </c>
      <c r="AA29" s="6" t="s">
        <v>73</v>
      </c>
      <c r="AC29" s="8" t="s">
        <v>16</v>
      </c>
      <c r="AE29" s="6" t="n">
        <v>1016.3</v>
      </c>
    </row>
    <row r="30" customFormat="false" ht="15.75" hidden="false" customHeight="false" outlineLevel="0" collapsed="false">
      <c r="A30" s="5" t="s">
        <v>74</v>
      </c>
      <c r="B30" s="6" t="s">
        <v>75</v>
      </c>
      <c r="D30" s="7" t="s">
        <v>10</v>
      </c>
      <c r="E30" s="6" t="n">
        <v>85.2</v>
      </c>
      <c r="F30" s="6" t="n">
        <v>27.1</v>
      </c>
      <c r="G30" s="6" t="n">
        <v>435.9</v>
      </c>
      <c r="H30" s="6" t="n">
        <v>172.5</v>
      </c>
      <c r="I30" s="6" t="n">
        <v>38.3</v>
      </c>
      <c r="J30" s="6" t="n">
        <v>15028</v>
      </c>
      <c r="K30" s="6" t="n">
        <v>921.3</v>
      </c>
      <c r="L30" s="6" t="n">
        <v>528.6</v>
      </c>
      <c r="M30" s="6" t="n">
        <v>534.5</v>
      </c>
      <c r="N30" s="6" t="n">
        <v>462.9</v>
      </c>
      <c r="O30" s="6" t="n">
        <v>2384.1</v>
      </c>
      <c r="P30" s="6" t="n">
        <v>922.8</v>
      </c>
      <c r="Q30" s="6" t="n">
        <v>5023.5</v>
      </c>
      <c r="R30" s="6" t="n">
        <v>320.9</v>
      </c>
      <c r="S30" s="6" t="n">
        <v>3955.2</v>
      </c>
      <c r="T30" s="6" t="n">
        <v>451.9</v>
      </c>
      <c r="U30" s="6" t="n">
        <v>85.7</v>
      </c>
      <c r="V30" s="0" t="s">
        <v>11</v>
      </c>
      <c r="W30" s="6" t="s">
        <v>51</v>
      </c>
      <c r="X30" s="1" t="n">
        <v>62</v>
      </c>
      <c r="Y30" s="1" t="n">
        <v>57</v>
      </c>
      <c r="Z30" s="5" t="s">
        <v>74</v>
      </c>
      <c r="AA30" s="6" t="s">
        <v>75</v>
      </c>
      <c r="AC30" s="7" t="s">
        <v>10</v>
      </c>
      <c r="AE30" s="6" t="n">
        <v>435.9</v>
      </c>
    </row>
    <row r="31" customFormat="false" ht="15.75" hidden="false" customHeight="false" outlineLevel="0" collapsed="false">
      <c r="A31" s="5" t="s">
        <v>76</v>
      </c>
      <c r="B31" s="6" t="s">
        <v>77</v>
      </c>
      <c r="D31" s="7" t="s">
        <v>10</v>
      </c>
      <c r="E31" s="6" t="n">
        <v>113.6</v>
      </c>
      <c r="F31" s="6" t="n">
        <v>133.6</v>
      </c>
      <c r="G31" s="6" t="n">
        <v>363.9</v>
      </c>
      <c r="H31" s="6" t="n">
        <v>159.7</v>
      </c>
      <c r="I31" s="6" t="n">
        <v>61.3</v>
      </c>
      <c r="J31" s="6" t="n">
        <v>19477.4</v>
      </c>
      <c r="K31" s="6" t="n">
        <v>457.3</v>
      </c>
      <c r="L31" s="6" t="n">
        <v>94.5</v>
      </c>
      <c r="M31" s="6" t="n">
        <v>260.4</v>
      </c>
      <c r="N31" s="6" t="n">
        <v>574.4</v>
      </c>
      <c r="O31" s="6" t="n">
        <v>84</v>
      </c>
      <c r="P31" s="6" t="n">
        <v>73.7</v>
      </c>
      <c r="Q31" s="6" t="n">
        <v>34.6</v>
      </c>
      <c r="R31" s="6" t="n">
        <v>10.1</v>
      </c>
      <c r="S31" s="6" t="n">
        <v>741.2</v>
      </c>
      <c r="T31" s="6" t="n">
        <v>198.5</v>
      </c>
      <c r="U31" s="6" t="n">
        <v>75.8</v>
      </c>
      <c r="V31" s="0" t="s">
        <v>17</v>
      </c>
      <c r="W31" s="6" t="s">
        <v>51</v>
      </c>
      <c r="X31" s="1" t="n">
        <v>65</v>
      </c>
      <c r="Y31" s="1" t="n">
        <v>72</v>
      </c>
      <c r="Z31" s="5" t="s">
        <v>76</v>
      </c>
      <c r="AA31" s="6" t="s">
        <v>77</v>
      </c>
      <c r="AC31" s="7" t="s">
        <v>10</v>
      </c>
      <c r="AE31" s="6" t="n">
        <v>363.9</v>
      </c>
    </row>
    <row r="32" customFormat="false" ht="15.75" hidden="false" customHeight="false" outlineLevel="0" collapsed="false">
      <c r="A32" s="5" t="s">
        <v>78</v>
      </c>
      <c r="B32" s="6" t="s">
        <v>79</v>
      </c>
      <c r="D32" s="8" t="s">
        <v>16</v>
      </c>
      <c r="E32" s="6" t="n">
        <v>116.4</v>
      </c>
      <c r="F32" s="6" t="n">
        <v>56</v>
      </c>
      <c r="G32" s="6" t="n">
        <v>1159.7</v>
      </c>
      <c r="H32" s="6" t="n">
        <v>148.6</v>
      </c>
      <c r="I32" s="6" t="n">
        <v>28.8</v>
      </c>
      <c r="J32" s="6" t="n">
        <v>7468.7</v>
      </c>
      <c r="K32" s="6" t="n">
        <v>675.8</v>
      </c>
      <c r="L32" s="6" t="n">
        <v>375.9</v>
      </c>
      <c r="M32" s="6" t="n">
        <v>619.9</v>
      </c>
      <c r="N32" s="6" t="n">
        <v>41.3</v>
      </c>
      <c r="O32" s="6" t="n">
        <v>3338</v>
      </c>
      <c r="P32" s="6" t="n">
        <v>903.3</v>
      </c>
      <c r="Q32" s="6" t="n">
        <v>4973.2</v>
      </c>
      <c r="R32" s="6" t="n">
        <v>375.4</v>
      </c>
      <c r="S32" s="6" t="n">
        <v>2386.1</v>
      </c>
      <c r="T32" s="6" t="n">
        <v>119.3</v>
      </c>
      <c r="U32" s="6" t="n">
        <v>20.2</v>
      </c>
      <c r="V32" s="0" t="s">
        <v>11</v>
      </c>
      <c r="W32" s="6" t="s">
        <v>51</v>
      </c>
      <c r="X32" s="1" t="n">
        <v>70</v>
      </c>
      <c r="Y32" s="1" t="n">
        <v>45</v>
      </c>
      <c r="Z32" s="5" t="s">
        <v>78</v>
      </c>
      <c r="AA32" s="6" t="s">
        <v>79</v>
      </c>
      <c r="AC32" s="8" t="s">
        <v>16</v>
      </c>
      <c r="AE32" s="6" t="n">
        <v>1159.7</v>
      </c>
    </row>
    <row r="33" customFormat="false" ht="15.75" hidden="false" customHeight="false" outlineLevel="0" collapsed="false">
      <c r="A33" s="5" t="s">
        <v>80</v>
      </c>
      <c r="B33" s="6" t="s">
        <v>81</v>
      </c>
      <c r="D33" s="8" t="s">
        <v>16</v>
      </c>
      <c r="E33" s="6" t="n">
        <v>228.1</v>
      </c>
      <c r="F33" s="6" t="n">
        <v>79.7</v>
      </c>
      <c r="G33" s="6" t="n">
        <v>861.3</v>
      </c>
      <c r="H33" s="6" t="n">
        <v>157.1</v>
      </c>
      <c r="I33" s="6" t="n">
        <v>25.9</v>
      </c>
      <c r="J33" s="6" t="n">
        <v>15237.9</v>
      </c>
      <c r="K33" s="6" t="n">
        <v>759.8</v>
      </c>
      <c r="L33" s="6" t="n">
        <v>218.8</v>
      </c>
      <c r="M33" s="6" t="n">
        <v>308.1</v>
      </c>
      <c r="N33" s="6" t="n">
        <v>468.3</v>
      </c>
      <c r="O33" s="6" t="n">
        <v>627.7</v>
      </c>
      <c r="P33" s="6" t="n">
        <v>71.7</v>
      </c>
      <c r="Q33" s="6" t="n">
        <v>3092.6</v>
      </c>
      <c r="R33" s="6" t="n">
        <v>187.4</v>
      </c>
      <c r="S33" s="6" t="n">
        <v>2168.6</v>
      </c>
      <c r="T33" s="6" t="n">
        <v>524.9</v>
      </c>
      <c r="U33" s="6" t="n">
        <v>73</v>
      </c>
      <c r="V33" s="0" t="s">
        <v>11</v>
      </c>
      <c r="W33" s="6" t="s">
        <v>51</v>
      </c>
      <c r="X33" s="1" t="n">
        <v>70</v>
      </c>
      <c r="Y33" s="1" t="n">
        <v>57</v>
      </c>
      <c r="Z33" s="5" t="s">
        <v>80</v>
      </c>
      <c r="AA33" s="6" t="s">
        <v>81</v>
      </c>
      <c r="AC33" s="8" t="s">
        <v>16</v>
      </c>
      <c r="AE33" s="6" t="n">
        <v>861.3</v>
      </c>
    </row>
    <row r="34" customFormat="false" ht="15.75" hidden="false" customHeight="false" outlineLevel="0" collapsed="false">
      <c r="A34" s="5" t="s">
        <v>82</v>
      </c>
      <c r="B34" s="6" t="s">
        <v>83</v>
      </c>
      <c r="D34" s="0" t="s">
        <v>22</v>
      </c>
      <c r="E34" s="6" t="n">
        <v>192.5</v>
      </c>
      <c r="F34" s="6" t="n">
        <v>84.4</v>
      </c>
      <c r="G34" s="6" t="n">
        <v>1915.1</v>
      </c>
      <c r="H34" s="6" t="n">
        <v>269.2</v>
      </c>
      <c r="I34" s="6" t="n">
        <v>86.8</v>
      </c>
      <c r="J34" s="6" t="n">
        <v>20006.1</v>
      </c>
      <c r="K34" s="6" t="n">
        <v>726.5</v>
      </c>
      <c r="L34" s="6" t="n">
        <v>3509.2</v>
      </c>
      <c r="M34" s="6" t="n">
        <v>424.5</v>
      </c>
      <c r="N34" s="6" t="n">
        <v>1143.2</v>
      </c>
      <c r="O34" s="6" t="n">
        <v>4785.3</v>
      </c>
      <c r="P34" s="6" t="n">
        <v>667.9</v>
      </c>
      <c r="Q34" s="6" t="n">
        <v>3465.8</v>
      </c>
      <c r="R34" s="6" t="n">
        <v>569.4</v>
      </c>
      <c r="S34" s="6" t="n">
        <v>1670.3</v>
      </c>
      <c r="T34" s="6" t="n">
        <v>1155.2</v>
      </c>
      <c r="U34" s="6" t="n">
        <v>126.1</v>
      </c>
      <c r="V34" s="0" t="s">
        <v>17</v>
      </c>
      <c r="W34" s="6" t="s">
        <v>51</v>
      </c>
      <c r="X34" s="14" t="n">
        <v>73</v>
      </c>
      <c r="Y34" s="1" t="n">
        <v>49</v>
      </c>
      <c r="Z34" s="5" t="s">
        <v>82</v>
      </c>
      <c r="AA34" s="6" t="s">
        <v>83</v>
      </c>
      <c r="AC34" s="0" t="s">
        <v>22</v>
      </c>
      <c r="AE34" s="6" t="n">
        <v>1915.1</v>
      </c>
    </row>
    <row r="35" customFormat="false" ht="15.75" hidden="false" customHeight="false" outlineLevel="0" collapsed="false">
      <c r="A35" s="5" t="s">
        <v>84</v>
      </c>
      <c r="B35" s="6" t="s">
        <v>85</v>
      </c>
      <c r="D35" s="7" t="s">
        <v>10</v>
      </c>
      <c r="E35" s="6" t="n">
        <v>26.1</v>
      </c>
      <c r="F35" s="6" t="n">
        <v>42.3</v>
      </c>
      <c r="G35" s="6" t="n">
        <v>458.1</v>
      </c>
      <c r="H35" s="6" t="n">
        <v>87.6</v>
      </c>
      <c r="I35" s="6" t="n">
        <v>23.6</v>
      </c>
      <c r="J35" s="6" t="n">
        <v>17703</v>
      </c>
      <c r="K35" s="6" t="n">
        <v>735.5</v>
      </c>
      <c r="L35" s="6" t="n">
        <v>75.4</v>
      </c>
      <c r="M35" s="6" t="n">
        <v>408.3</v>
      </c>
      <c r="N35" s="6" t="n">
        <v>179.6</v>
      </c>
      <c r="O35" s="6" t="n">
        <v>513.9</v>
      </c>
      <c r="P35" s="6" t="n">
        <v>67.7</v>
      </c>
      <c r="Q35" s="6" t="n">
        <v>2965.4</v>
      </c>
      <c r="R35" s="6" t="n">
        <v>480.2</v>
      </c>
      <c r="S35" s="6" t="n">
        <v>1100.8</v>
      </c>
      <c r="T35" s="6" t="n">
        <v>1134.4</v>
      </c>
      <c r="U35" s="6" t="n">
        <v>117.3</v>
      </c>
      <c r="V35" s="0" t="s">
        <v>11</v>
      </c>
      <c r="W35" s="6" t="s">
        <v>51</v>
      </c>
      <c r="X35" s="1" t="n">
        <v>77</v>
      </c>
      <c r="Y35" s="1" t="n">
        <v>47</v>
      </c>
      <c r="Z35" s="5" t="s">
        <v>84</v>
      </c>
      <c r="AA35" s="6" t="s">
        <v>85</v>
      </c>
      <c r="AC35" s="7" t="s">
        <v>10</v>
      </c>
      <c r="AE35" s="6" t="n">
        <v>458.1</v>
      </c>
    </row>
    <row r="36" customFormat="false" ht="15.75" hidden="false" customHeight="false" outlineLevel="0" collapsed="false">
      <c r="A36" s="5" t="s">
        <v>86</v>
      </c>
      <c r="B36" s="6" t="s">
        <v>87</v>
      </c>
      <c r="D36" s="8" t="s">
        <v>16</v>
      </c>
      <c r="E36" s="6" t="n">
        <v>71.4</v>
      </c>
      <c r="F36" s="6" t="n">
        <v>25.6</v>
      </c>
      <c r="G36" s="6" t="n">
        <v>1145</v>
      </c>
      <c r="H36" s="6" t="n">
        <v>93.5</v>
      </c>
      <c r="I36" s="6" t="n">
        <v>43.8</v>
      </c>
      <c r="J36" s="6" t="n">
        <v>10277.7</v>
      </c>
      <c r="K36" s="6" t="n">
        <v>1632.7</v>
      </c>
      <c r="L36" s="6" t="n">
        <v>486.6</v>
      </c>
      <c r="M36" s="6" t="n">
        <v>407.8</v>
      </c>
      <c r="N36" s="6" t="n">
        <v>622.6</v>
      </c>
      <c r="O36" s="6" t="n">
        <v>2687.7</v>
      </c>
      <c r="P36" s="6" t="n">
        <v>319.2</v>
      </c>
      <c r="Q36" s="6" t="n">
        <v>6245.5</v>
      </c>
      <c r="R36" s="6" t="n">
        <v>563.7</v>
      </c>
      <c r="S36" s="6" t="n">
        <v>4590.4</v>
      </c>
      <c r="T36" s="6" t="n">
        <v>376.1</v>
      </c>
      <c r="U36" s="6" t="n">
        <v>65.6</v>
      </c>
      <c r="V36" s="0" t="s">
        <v>17</v>
      </c>
      <c r="W36" s="6" t="s">
        <v>51</v>
      </c>
      <c r="X36" s="1" t="n">
        <v>79</v>
      </c>
      <c r="Y36" s="1" t="n">
        <v>58</v>
      </c>
      <c r="Z36" s="5" t="s">
        <v>86</v>
      </c>
      <c r="AA36" s="6" t="s">
        <v>87</v>
      </c>
      <c r="AC36" s="8" t="s">
        <v>16</v>
      </c>
      <c r="AE36" s="6" t="n">
        <v>1145</v>
      </c>
    </row>
    <row r="37" customFormat="false" ht="15.75" hidden="false" customHeight="false" outlineLevel="0" collapsed="false">
      <c r="A37" s="5" t="s">
        <v>88</v>
      </c>
      <c r="B37" s="6" t="s">
        <v>89</v>
      </c>
      <c r="D37" s="0" t="s">
        <v>22</v>
      </c>
      <c r="E37" s="6" t="n">
        <v>300.6</v>
      </c>
      <c r="F37" s="6" t="n">
        <v>137.6</v>
      </c>
      <c r="G37" s="6" t="n">
        <v>1762.4</v>
      </c>
      <c r="H37" s="6" t="n">
        <v>268.4</v>
      </c>
      <c r="I37" s="6" t="n">
        <v>75.4</v>
      </c>
      <c r="J37" s="6" t="n">
        <v>17106.6</v>
      </c>
      <c r="K37" s="6" t="n">
        <v>1302.7</v>
      </c>
      <c r="L37" s="6" t="n">
        <v>1218.3</v>
      </c>
      <c r="M37" s="6" t="n">
        <v>2116.3</v>
      </c>
      <c r="N37" s="6" t="n">
        <v>667.3</v>
      </c>
      <c r="O37" s="6" t="n">
        <v>3022.5</v>
      </c>
      <c r="P37" s="6" t="n">
        <v>1079.6</v>
      </c>
      <c r="Q37" s="6" t="n">
        <v>8620.8</v>
      </c>
      <c r="R37" s="6" t="n">
        <v>1154.9</v>
      </c>
      <c r="S37" s="6" t="n">
        <v>6924.3</v>
      </c>
      <c r="T37" s="6" t="n">
        <v>1260.7</v>
      </c>
      <c r="U37" s="6" t="n">
        <v>107.4</v>
      </c>
      <c r="V37" s="2" t="s">
        <v>11</v>
      </c>
      <c r="W37" s="2" t="s">
        <v>51</v>
      </c>
      <c r="X37" s="3" t="n">
        <v>81</v>
      </c>
      <c r="Y37" s="3" t="n">
        <v>36</v>
      </c>
      <c r="Z37" s="5" t="s">
        <v>88</v>
      </c>
      <c r="AA37" s="10" t="s">
        <v>89</v>
      </c>
      <c r="AB37" s="2"/>
      <c r="AC37" s="2" t="s">
        <v>22</v>
      </c>
      <c r="AD37" s="2" t="s">
        <v>24</v>
      </c>
      <c r="AE37" s="10" t="n">
        <v>1762.4</v>
      </c>
    </row>
    <row r="38" customFormat="false" ht="15.75" hidden="false" customHeight="false" outlineLevel="0" collapsed="false">
      <c r="A38" s="5" t="s">
        <v>90</v>
      </c>
      <c r="B38" s="6" t="s">
        <v>91</v>
      </c>
      <c r="D38" s="0" t="s">
        <v>22</v>
      </c>
      <c r="E38" s="6" t="n">
        <v>188.6</v>
      </c>
      <c r="F38" s="6" t="n">
        <v>18.7</v>
      </c>
      <c r="G38" s="6" t="n">
        <v>2211.3</v>
      </c>
      <c r="H38" s="6" t="n">
        <v>412.8</v>
      </c>
      <c r="I38" s="6" t="n">
        <v>125.1</v>
      </c>
      <c r="J38" s="6" t="n">
        <v>7815.2</v>
      </c>
      <c r="K38" s="6" t="n">
        <v>1420.8</v>
      </c>
      <c r="L38" s="6" t="n">
        <v>1524</v>
      </c>
      <c r="M38" s="6" t="n">
        <v>394.7</v>
      </c>
      <c r="N38" s="6" t="n">
        <v>1409.1</v>
      </c>
      <c r="O38" s="6" t="n">
        <v>3273.6</v>
      </c>
      <c r="P38" s="6" t="n">
        <v>980</v>
      </c>
      <c r="Q38" s="6" t="n">
        <v>6694.9</v>
      </c>
      <c r="R38" s="6" t="n">
        <v>1382.5</v>
      </c>
      <c r="S38" s="6" t="n">
        <v>5573.1</v>
      </c>
      <c r="T38" s="6" t="n">
        <v>406.3</v>
      </c>
      <c r="U38" s="6" t="n">
        <v>84.4</v>
      </c>
      <c r="V38" s="2" t="s">
        <v>11</v>
      </c>
      <c r="W38" s="2" t="s">
        <v>51</v>
      </c>
      <c r="X38" s="3" t="n">
        <v>86</v>
      </c>
      <c r="Y38" s="3" t="n">
        <v>30</v>
      </c>
      <c r="Z38" s="5" t="s">
        <v>90</v>
      </c>
      <c r="AA38" s="10" t="s">
        <v>91</v>
      </c>
      <c r="AB38" s="2"/>
      <c r="AC38" s="2" t="s">
        <v>22</v>
      </c>
      <c r="AD38" s="2" t="s">
        <v>24</v>
      </c>
      <c r="AE38" s="10" t="n">
        <v>2211.3</v>
      </c>
    </row>
    <row r="39" customFormat="false" ht="15.75" hidden="false" customHeight="false" outlineLevel="0" collapsed="false">
      <c r="A39" s="5" t="s">
        <v>92</v>
      </c>
      <c r="B39" s="6" t="s">
        <v>93</v>
      </c>
      <c r="D39" s="8" t="s">
        <v>16</v>
      </c>
      <c r="E39" s="6" t="n">
        <v>93.2</v>
      </c>
      <c r="F39" s="6" t="n">
        <v>50.5</v>
      </c>
      <c r="G39" s="6" t="n">
        <v>831.8</v>
      </c>
      <c r="H39" s="6" t="n">
        <v>134</v>
      </c>
      <c r="I39" s="6" t="n">
        <v>94.2</v>
      </c>
      <c r="J39" s="6" t="n">
        <v>11151.1</v>
      </c>
      <c r="K39" s="6" t="n">
        <v>853.5</v>
      </c>
      <c r="L39" s="6" t="n">
        <v>90.2</v>
      </c>
      <c r="M39" s="6" t="n">
        <v>143.3</v>
      </c>
      <c r="N39" s="6" t="n">
        <v>41.4</v>
      </c>
      <c r="O39" s="6" t="n">
        <v>252.2</v>
      </c>
      <c r="P39" s="6" t="n">
        <v>44.4</v>
      </c>
      <c r="Q39" s="6" t="n">
        <v>618.4</v>
      </c>
      <c r="R39" s="6" t="n">
        <v>143.1</v>
      </c>
      <c r="S39" s="6" t="n">
        <v>741.6</v>
      </c>
      <c r="T39" s="6" t="n">
        <v>615</v>
      </c>
      <c r="U39" s="6" t="n">
        <v>153.6</v>
      </c>
      <c r="V39" s="2" t="s">
        <v>17</v>
      </c>
      <c r="W39" s="10" t="s">
        <v>51</v>
      </c>
      <c r="X39" s="3" t="n">
        <v>91</v>
      </c>
      <c r="Y39" s="3" t="n">
        <v>68</v>
      </c>
      <c r="Z39" s="5" t="s">
        <v>92</v>
      </c>
      <c r="AA39" s="10" t="s">
        <v>93</v>
      </c>
      <c r="AB39" s="2"/>
      <c r="AC39" s="11" t="s">
        <v>16</v>
      </c>
      <c r="AD39" s="2"/>
      <c r="AE39" s="10" t="n">
        <v>831.8</v>
      </c>
    </row>
    <row r="40" customFormat="false" ht="15.75" hidden="false" customHeight="false" outlineLevel="0" collapsed="false">
      <c r="A40" s="5" t="s">
        <v>94</v>
      </c>
      <c r="B40" s="6" t="s">
        <v>95</v>
      </c>
      <c r="D40" s="8" t="s">
        <v>16</v>
      </c>
      <c r="E40" s="6" t="n">
        <v>48.6</v>
      </c>
      <c r="F40" s="6" t="n">
        <v>10.9</v>
      </c>
      <c r="G40" s="6" t="n">
        <v>481.5</v>
      </c>
      <c r="H40" s="6" t="n">
        <v>18.5</v>
      </c>
      <c r="I40" s="6" t="n">
        <v>45.1</v>
      </c>
      <c r="J40" s="6" t="n">
        <v>17234.7</v>
      </c>
      <c r="K40" s="6" t="n">
        <v>756.3</v>
      </c>
      <c r="L40" s="6" t="n">
        <v>688.9</v>
      </c>
      <c r="M40" s="6" t="n">
        <v>367.3</v>
      </c>
      <c r="N40" s="6" t="n">
        <v>271.9</v>
      </c>
      <c r="O40" s="6" t="n">
        <v>2011.7</v>
      </c>
      <c r="P40" s="6" t="n">
        <v>150</v>
      </c>
      <c r="Q40" s="6" t="n">
        <v>4578.8</v>
      </c>
      <c r="R40" s="6" t="n">
        <v>294.9</v>
      </c>
      <c r="S40" s="6" t="n">
        <v>2699.9</v>
      </c>
      <c r="T40" s="6" t="n">
        <v>373.3</v>
      </c>
      <c r="U40" s="6" t="n">
        <v>26.3</v>
      </c>
      <c r="V40" s="2" t="s">
        <v>11</v>
      </c>
      <c r="W40" s="10" t="s">
        <v>51</v>
      </c>
      <c r="X40" s="3" t="n">
        <v>95</v>
      </c>
      <c r="Y40" s="3" t="n">
        <v>40</v>
      </c>
      <c r="Z40" s="5" t="s">
        <v>94</v>
      </c>
      <c r="AA40" s="10" t="s">
        <v>95</v>
      </c>
      <c r="AB40" s="2"/>
      <c r="AC40" s="11" t="s">
        <v>16</v>
      </c>
      <c r="AD40" s="2"/>
      <c r="AE40" s="10" t="n">
        <v>481.5</v>
      </c>
    </row>
    <row r="41" customFormat="false" ht="15.75" hidden="false" customHeight="false" outlineLevel="0" collapsed="false">
      <c r="A41" s="5" t="s">
        <v>96</v>
      </c>
      <c r="B41" s="6" t="s">
        <v>97</v>
      </c>
      <c r="D41" s="8" t="s">
        <v>16</v>
      </c>
      <c r="E41" s="6" t="n">
        <v>324.6</v>
      </c>
      <c r="F41" s="6" t="n">
        <v>153.4</v>
      </c>
      <c r="G41" s="6" t="n">
        <v>4639.9</v>
      </c>
      <c r="H41" s="6" t="n">
        <v>231.1</v>
      </c>
      <c r="I41" s="6" t="n">
        <v>164.8</v>
      </c>
      <c r="J41" s="6" t="n">
        <v>9084.9</v>
      </c>
      <c r="K41" s="6" t="n">
        <v>101.1</v>
      </c>
      <c r="L41" s="6" t="n">
        <v>336.1</v>
      </c>
      <c r="M41" s="6" t="n">
        <v>874.4</v>
      </c>
      <c r="N41" s="6" t="n">
        <v>304.9</v>
      </c>
      <c r="O41" s="6" t="n">
        <v>2044.4</v>
      </c>
      <c r="P41" s="6" t="n">
        <v>63.2</v>
      </c>
      <c r="Q41" s="6" t="n">
        <v>952.5</v>
      </c>
      <c r="R41" s="6" t="n">
        <v>207.3</v>
      </c>
      <c r="S41" s="6" t="n">
        <v>873</v>
      </c>
      <c r="T41" s="6" t="n">
        <v>2091.9</v>
      </c>
      <c r="U41" s="6" t="n">
        <v>167.1</v>
      </c>
      <c r="V41" s="2" t="s">
        <v>11</v>
      </c>
      <c r="W41" s="10" t="s">
        <v>51</v>
      </c>
      <c r="X41" s="3" t="n">
        <v>97</v>
      </c>
      <c r="Y41" s="3" t="n">
        <v>54</v>
      </c>
      <c r="Z41" s="5" t="s">
        <v>96</v>
      </c>
      <c r="AA41" s="10" t="s">
        <v>97</v>
      </c>
      <c r="AB41" s="2"/>
      <c r="AC41" s="11" t="s">
        <v>16</v>
      </c>
      <c r="AD41" s="2"/>
      <c r="AE41" s="10" t="n">
        <v>4639.9</v>
      </c>
    </row>
    <row r="42" customFormat="false" ht="15.75" hidden="false" customHeight="false" outlineLevel="0" collapsed="false">
      <c r="A42" s="5" t="s">
        <v>98</v>
      </c>
      <c r="B42" s="6" t="s">
        <v>99</v>
      </c>
      <c r="D42" s="7" t="s">
        <v>10</v>
      </c>
      <c r="E42" s="6" t="n">
        <v>69.1</v>
      </c>
      <c r="F42" s="6" t="n">
        <v>52.7</v>
      </c>
      <c r="G42" s="6" t="n">
        <v>2642.2</v>
      </c>
      <c r="H42" s="6" t="n">
        <v>66.3</v>
      </c>
      <c r="I42" s="6" t="n">
        <v>62</v>
      </c>
      <c r="J42" s="6" t="n">
        <v>15418.1</v>
      </c>
      <c r="K42" s="6" t="n">
        <v>119.6</v>
      </c>
      <c r="L42" s="6" t="n">
        <v>15.4</v>
      </c>
      <c r="M42" s="6" t="n">
        <v>1304.1</v>
      </c>
      <c r="N42" s="6" t="n">
        <v>184.6</v>
      </c>
      <c r="O42" s="6" t="n">
        <v>386.8</v>
      </c>
      <c r="P42" s="6" t="n">
        <v>68.7</v>
      </c>
      <c r="Q42" s="6" t="n">
        <v>376.2</v>
      </c>
      <c r="R42" s="6" t="n">
        <v>180.9</v>
      </c>
      <c r="S42" s="6" t="n">
        <v>602.2</v>
      </c>
      <c r="T42" s="6" t="n">
        <v>1671</v>
      </c>
      <c r="U42" s="6" t="n">
        <v>119.3</v>
      </c>
      <c r="V42" s="2" t="s">
        <v>11</v>
      </c>
      <c r="W42" s="10" t="s">
        <v>51</v>
      </c>
      <c r="X42" s="3" t="n">
        <v>97</v>
      </c>
      <c r="Y42" s="3" t="n">
        <v>48</v>
      </c>
      <c r="Z42" s="5" t="s">
        <v>98</v>
      </c>
      <c r="AA42" s="10" t="s">
        <v>99</v>
      </c>
      <c r="AB42" s="2"/>
      <c r="AC42" s="12" t="s">
        <v>10</v>
      </c>
      <c r="AD42" s="2"/>
      <c r="AE42" s="10" t="n">
        <v>2642.2</v>
      </c>
      <c r="AG42" s="0" t="s">
        <v>100</v>
      </c>
    </row>
    <row r="43" customFormat="false" ht="15.75" hidden="false" customHeight="false" outlineLevel="0" collapsed="false">
      <c r="A43" s="5"/>
      <c r="B43" s="6"/>
      <c r="D43" s="7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2" t="s">
        <v>17</v>
      </c>
      <c r="W43" s="2" t="s">
        <v>101</v>
      </c>
      <c r="X43" s="3" t="n">
        <v>102</v>
      </c>
      <c r="Y43" s="3" t="n">
        <v>35</v>
      </c>
      <c r="Z43" s="5" t="s">
        <v>102</v>
      </c>
      <c r="AA43" s="10" t="s">
        <v>103</v>
      </c>
      <c r="AB43" s="2"/>
      <c r="AC43" s="2" t="s">
        <v>22</v>
      </c>
      <c r="AD43" s="2" t="s">
        <v>24</v>
      </c>
      <c r="AE43" s="10" t="n">
        <v>3564.3</v>
      </c>
    </row>
    <row r="44" s="17" customFormat="true" ht="15.75" hidden="false" customHeight="false" outlineLevel="0" collapsed="false">
      <c r="A44" s="15" t="s">
        <v>102</v>
      </c>
      <c r="B44" s="16" t="s">
        <v>103</v>
      </c>
      <c r="D44" s="17" t="s">
        <v>22</v>
      </c>
      <c r="E44" s="16" t="n">
        <v>108.5</v>
      </c>
      <c r="F44" s="16" t="n">
        <v>49.7</v>
      </c>
      <c r="G44" s="16" t="n">
        <v>3564.3</v>
      </c>
      <c r="H44" s="16" t="n">
        <v>547.3</v>
      </c>
      <c r="I44" s="16" t="n">
        <v>208.2</v>
      </c>
      <c r="J44" s="16" t="n">
        <v>15480.7</v>
      </c>
      <c r="K44" s="16" t="n">
        <v>922.7</v>
      </c>
      <c r="L44" s="16" t="n">
        <v>1718.4</v>
      </c>
      <c r="M44" s="16" t="n">
        <v>1015.3</v>
      </c>
      <c r="N44" s="16" t="n">
        <v>708.9</v>
      </c>
      <c r="O44" s="16" t="n">
        <v>2508.4</v>
      </c>
      <c r="P44" s="16" t="n">
        <v>807.3</v>
      </c>
      <c r="Q44" s="16" t="n">
        <v>6881.8</v>
      </c>
      <c r="R44" s="16" t="n">
        <v>611.3</v>
      </c>
      <c r="S44" s="16" t="n">
        <v>4528.9</v>
      </c>
      <c r="T44" s="16" t="n">
        <v>1379.6</v>
      </c>
      <c r="U44" s="16" t="n">
        <v>92.3</v>
      </c>
      <c r="W44" s="16" t="s">
        <v>104</v>
      </c>
      <c r="X44" s="18" t="s">
        <v>105</v>
      </c>
      <c r="Y44" s="18"/>
      <c r="AF44" s="16" t="s">
        <v>106</v>
      </c>
      <c r="AG44" s="17" t="n">
        <f aca="false">AVERAGE(AE2:AE43)</f>
        <v>1269.68333333333</v>
      </c>
    </row>
    <row r="45" customFormat="false" ht="15.75" hidden="false" customHeight="false" outlineLevel="0" collapsed="false">
      <c r="A45" s="5" t="s">
        <v>107</v>
      </c>
      <c r="B45" s="6" t="s">
        <v>108</v>
      </c>
      <c r="D45" s="7" t="s">
        <v>10</v>
      </c>
      <c r="E45" s="6" t="n">
        <v>99.7</v>
      </c>
      <c r="F45" s="6" t="n">
        <v>104.3</v>
      </c>
      <c r="G45" s="6" t="n">
        <v>588</v>
      </c>
      <c r="H45" s="6" t="n">
        <v>206.8</v>
      </c>
      <c r="I45" s="6" t="n">
        <v>36.5</v>
      </c>
      <c r="J45" s="6" t="n">
        <v>15164.7</v>
      </c>
      <c r="K45" s="6" t="n">
        <v>827.9</v>
      </c>
      <c r="L45" s="6" t="n">
        <v>150.7</v>
      </c>
      <c r="M45" s="6" t="n">
        <v>346.8</v>
      </c>
      <c r="N45" s="6" t="n">
        <v>521.1</v>
      </c>
      <c r="O45" s="6" t="n">
        <v>951.4</v>
      </c>
      <c r="P45" s="6" t="n">
        <v>142.1</v>
      </c>
      <c r="Q45" s="6" t="n">
        <v>406.6</v>
      </c>
      <c r="R45" s="6" t="n">
        <v>38.7</v>
      </c>
      <c r="S45" s="6" t="n">
        <v>943.8</v>
      </c>
      <c r="T45" s="6" t="n">
        <v>369.6</v>
      </c>
      <c r="U45" s="6" t="n">
        <v>90.4</v>
      </c>
      <c r="V45" s="2" t="s">
        <v>11</v>
      </c>
      <c r="W45" s="10" t="s">
        <v>101</v>
      </c>
      <c r="X45" s="3" t="n">
        <v>106</v>
      </c>
      <c r="Y45" s="3" t="n">
        <v>49</v>
      </c>
      <c r="Z45" s="5" t="s">
        <v>107</v>
      </c>
      <c r="AA45" s="10" t="s">
        <v>108</v>
      </c>
      <c r="AB45" s="2"/>
      <c r="AC45" s="12" t="s">
        <v>10</v>
      </c>
      <c r="AD45" s="2"/>
      <c r="AE45" s="10" t="n">
        <v>588</v>
      </c>
    </row>
    <row r="46" customFormat="false" ht="15.75" hidden="false" customHeight="false" outlineLevel="0" collapsed="false">
      <c r="A46" s="5" t="s">
        <v>109</v>
      </c>
      <c r="B46" s="6" t="s">
        <v>110</v>
      </c>
      <c r="D46" s="0" t="s">
        <v>22</v>
      </c>
      <c r="E46" s="6" t="n">
        <v>125.9</v>
      </c>
      <c r="F46" s="6" t="n">
        <v>36.7</v>
      </c>
      <c r="G46" s="6" t="n">
        <v>2429.1</v>
      </c>
      <c r="H46" s="6" t="n">
        <v>244.4</v>
      </c>
      <c r="I46" s="6" t="n">
        <v>86.7</v>
      </c>
      <c r="J46" s="6" t="n">
        <v>14817.9</v>
      </c>
      <c r="K46" s="6" t="n">
        <v>1098.5</v>
      </c>
      <c r="L46" s="6" t="n">
        <v>328.4</v>
      </c>
      <c r="M46" s="6" t="n">
        <v>1073.1</v>
      </c>
      <c r="N46" s="6" t="n">
        <v>444.8</v>
      </c>
      <c r="O46" s="6" t="n">
        <v>3509.6</v>
      </c>
      <c r="P46" s="6" t="n">
        <v>1705.8</v>
      </c>
      <c r="Q46" s="6" t="n">
        <v>4721.7</v>
      </c>
      <c r="R46" s="6" t="n">
        <v>464.2</v>
      </c>
      <c r="S46" s="6" t="n">
        <v>2655.2</v>
      </c>
      <c r="T46" s="6" t="n">
        <v>396.1</v>
      </c>
      <c r="U46" s="6" t="n">
        <v>68.5</v>
      </c>
      <c r="V46" s="2" t="s">
        <v>11</v>
      </c>
      <c r="W46" s="2" t="s">
        <v>101</v>
      </c>
      <c r="X46" s="3" t="n">
        <v>108</v>
      </c>
      <c r="Y46" s="3" t="n">
        <v>34</v>
      </c>
      <c r="Z46" s="5" t="s">
        <v>109</v>
      </c>
      <c r="AA46" s="10" t="s">
        <v>110</v>
      </c>
      <c r="AB46" s="2"/>
      <c r="AC46" s="2" t="s">
        <v>22</v>
      </c>
      <c r="AD46" s="2" t="s">
        <v>24</v>
      </c>
      <c r="AE46" s="10" t="n">
        <v>2429.1</v>
      </c>
      <c r="AG46" s="0" t="s">
        <v>13</v>
      </c>
    </row>
    <row r="47" customFormat="false" ht="15.75" hidden="false" customHeight="false" outlineLevel="0" collapsed="false">
      <c r="A47" s="5" t="s">
        <v>111</v>
      </c>
      <c r="B47" s="6" t="s">
        <v>112</v>
      </c>
      <c r="D47" s="8" t="s">
        <v>16</v>
      </c>
      <c r="E47" s="6" t="n">
        <v>212.4</v>
      </c>
      <c r="F47" s="6" t="n">
        <v>147.6</v>
      </c>
      <c r="G47" s="6" t="n">
        <v>1199.9</v>
      </c>
      <c r="H47" s="6" t="n">
        <v>147.4</v>
      </c>
      <c r="I47" s="6" t="n">
        <v>49.2</v>
      </c>
      <c r="J47" s="6" t="n">
        <v>21882.4</v>
      </c>
      <c r="K47" s="6" t="n">
        <v>1166.3</v>
      </c>
      <c r="L47" s="6" t="n">
        <v>182.2</v>
      </c>
      <c r="M47" s="6" t="n">
        <v>291.5</v>
      </c>
      <c r="N47" s="6" t="n">
        <v>482.9</v>
      </c>
      <c r="O47" s="6" t="n">
        <v>1992.9</v>
      </c>
      <c r="P47" s="6" t="n">
        <v>123.8</v>
      </c>
      <c r="Q47" s="6" t="n">
        <v>2510.4</v>
      </c>
      <c r="R47" s="6" t="n">
        <v>372.7</v>
      </c>
      <c r="S47" s="6" t="n">
        <v>1523.5</v>
      </c>
      <c r="T47" s="6" t="n">
        <v>333.6</v>
      </c>
      <c r="U47" s="6" t="n">
        <v>109.4</v>
      </c>
      <c r="V47" s="2" t="s">
        <v>11</v>
      </c>
      <c r="W47" s="10" t="s">
        <v>101</v>
      </c>
      <c r="X47" s="3" t="n">
        <v>111</v>
      </c>
      <c r="Y47" s="3" t="n">
        <v>48</v>
      </c>
      <c r="Z47" s="5" t="s">
        <v>111</v>
      </c>
      <c r="AA47" s="10" t="s">
        <v>112</v>
      </c>
      <c r="AB47" s="2"/>
      <c r="AC47" s="11" t="s">
        <v>16</v>
      </c>
      <c r="AD47" s="2"/>
      <c r="AE47" s="10" t="n">
        <v>1199.9</v>
      </c>
      <c r="AG47" s="9" t="n">
        <f aca="false">AVERAGE(X45:X79)</f>
        <v>240.285714285714</v>
      </c>
    </row>
    <row r="48" customFormat="false" ht="15.75" hidden="false" customHeight="false" outlineLevel="0" collapsed="false">
      <c r="A48" s="5" t="s">
        <v>113</v>
      </c>
      <c r="B48" s="6" t="s">
        <v>114</v>
      </c>
      <c r="D48" s="0" t="s">
        <v>22</v>
      </c>
      <c r="E48" s="6" t="n">
        <v>115.8</v>
      </c>
      <c r="F48" s="6" t="n">
        <v>65</v>
      </c>
      <c r="G48" s="6" t="n">
        <v>3379.3</v>
      </c>
      <c r="H48" s="6" t="n">
        <v>349.3</v>
      </c>
      <c r="I48" s="6" t="n">
        <v>216</v>
      </c>
      <c r="J48" s="6" t="n">
        <v>13686.1</v>
      </c>
      <c r="K48" s="6" t="n">
        <v>868.6</v>
      </c>
      <c r="L48" s="6" t="n">
        <v>2559.9</v>
      </c>
      <c r="M48" s="6" t="n">
        <v>1500.5</v>
      </c>
      <c r="N48" s="6" t="n">
        <v>613.8</v>
      </c>
      <c r="O48" s="6" t="n">
        <v>3093.1</v>
      </c>
      <c r="P48" s="6" t="n">
        <v>1408</v>
      </c>
      <c r="Q48" s="6" t="n">
        <v>8469.2</v>
      </c>
      <c r="R48" s="6" t="n">
        <v>1211.4</v>
      </c>
      <c r="S48" s="6" t="n">
        <v>5981.1</v>
      </c>
      <c r="T48" s="6" t="n">
        <v>1383.2</v>
      </c>
      <c r="U48" s="6" t="n">
        <v>109.7</v>
      </c>
      <c r="V48" s="2" t="s">
        <v>11</v>
      </c>
      <c r="W48" s="2" t="s">
        <v>101</v>
      </c>
      <c r="X48" s="3" t="n">
        <v>115</v>
      </c>
      <c r="Y48" s="3" t="n">
        <v>23</v>
      </c>
      <c r="Z48" s="5" t="s">
        <v>113</v>
      </c>
      <c r="AA48" s="10" t="s">
        <v>114</v>
      </c>
      <c r="AB48" s="2"/>
      <c r="AC48" s="2" t="s">
        <v>22</v>
      </c>
      <c r="AD48" s="2" t="s">
        <v>24</v>
      </c>
      <c r="AE48" s="10" t="n">
        <v>3379.3</v>
      </c>
    </row>
    <row r="49" customFormat="false" ht="15.75" hidden="false" customHeight="false" outlineLevel="0" collapsed="false">
      <c r="A49" s="5" t="s">
        <v>115</v>
      </c>
      <c r="B49" s="6" t="s">
        <v>116</v>
      </c>
      <c r="D49" s="8" t="s">
        <v>16</v>
      </c>
      <c r="E49" s="6" t="n">
        <v>227.5</v>
      </c>
      <c r="F49" s="6" t="n">
        <v>133.8</v>
      </c>
      <c r="G49" s="6" t="n">
        <v>1932.1</v>
      </c>
      <c r="H49" s="6" t="n">
        <v>88.1</v>
      </c>
      <c r="I49" s="6" t="n">
        <v>93.1</v>
      </c>
      <c r="J49" s="6" t="n">
        <v>9639.7</v>
      </c>
      <c r="K49" s="6" t="n">
        <v>265.3</v>
      </c>
      <c r="L49" s="6" t="n">
        <v>584.5</v>
      </c>
      <c r="M49" s="6" t="n">
        <v>645.2</v>
      </c>
      <c r="N49" s="6" t="n">
        <v>113</v>
      </c>
      <c r="O49" s="6" t="n">
        <v>3723.4</v>
      </c>
      <c r="P49" s="6" t="n">
        <v>52.2</v>
      </c>
      <c r="Q49" s="6" t="n">
        <v>410.2</v>
      </c>
      <c r="R49" s="6" t="n">
        <v>157</v>
      </c>
      <c r="S49" s="6" t="n">
        <v>510.5</v>
      </c>
      <c r="T49" s="6" t="n">
        <v>732.6</v>
      </c>
      <c r="U49" s="6" t="n">
        <v>57.2</v>
      </c>
      <c r="V49" s="2" t="s">
        <v>11</v>
      </c>
      <c r="W49" s="10" t="s">
        <v>101</v>
      </c>
      <c r="X49" s="3" t="n">
        <v>123</v>
      </c>
      <c r="Y49" s="3" t="n">
        <v>29</v>
      </c>
      <c r="Z49" s="5" t="s">
        <v>115</v>
      </c>
      <c r="AA49" s="10" t="s">
        <v>116</v>
      </c>
      <c r="AB49" s="2"/>
      <c r="AC49" s="11" t="s">
        <v>16</v>
      </c>
      <c r="AD49" s="2"/>
      <c r="AE49" s="10" t="n">
        <v>1932.1</v>
      </c>
    </row>
    <row r="50" customFormat="false" ht="15.75" hidden="false" customHeight="false" outlineLevel="0" collapsed="false">
      <c r="A50" s="5" t="s">
        <v>117</v>
      </c>
      <c r="B50" s="6" t="s">
        <v>118</v>
      </c>
      <c r="D50" s="7" t="s">
        <v>10</v>
      </c>
      <c r="E50" s="6" t="n">
        <v>106.6</v>
      </c>
      <c r="F50" s="6" t="n">
        <v>114.1</v>
      </c>
      <c r="G50" s="6" t="n">
        <v>823.4</v>
      </c>
      <c r="H50" s="6" t="n">
        <v>231.4</v>
      </c>
      <c r="I50" s="6" t="n">
        <v>69.3</v>
      </c>
      <c r="J50" s="6" t="n">
        <v>14534.7</v>
      </c>
      <c r="K50" s="6" t="n">
        <v>887.2</v>
      </c>
      <c r="L50" s="6" t="n">
        <v>1886</v>
      </c>
      <c r="M50" s="6" t="n">
        <v>567.6</v>
      </c>
      <c r="N50" s="6" t="n">
        <v>682.6</v>
      </c>
      <c r="O50" s="6" t="n">
        <v>1934.2</v>
      </c>
      <c r="P50" s="6" t="n">
        <v>332.1</v>
      </c>
      <c r="Q50" s="6" t="n">
        <v>5397.8</v>
      </c>
      <c r="R50" s="6" t="n">
        <v>266</v>
      </c>
      <c r="S50" s="6" t="n">
        <v>3065.3</v>
      </c>
      <c r="T50" s="6" t="n">
        <v>523.9</v>
      </c>
      <c r="U50" s="6" t="n">
        <v>56.6</v>
      </c>
      <c r="V50" s="2" t="s">
        <v>11</v>
      </c>
      <c r="W50" s="10" t="s">
        <v>101</v>
      </c>
      <c r="X50" s="3" t="n">
        <v>125</v>
      </c>
      <c r="Y50" s="3" t="n">
        <v>54</v>
      </c>
      <c r="Z50" s="5" t="s">
        <v>117</v>
      </c>
      <c r="AA50" s="10" t="s">
        <v>118</v>
      </c>
      <c r="AB50" s="2"/>
      <c r="AC50" s="12" t="s">
        <v>10</v>
      </c>
      <c r="AD50" s="2"/>
      <c r="AE50" s="10" t="n">
        <v>823.4</v>
      </c>
    </row>
    <row r="51" customFormat="false" ht="15.75" hidden="false" customHeight="false" outlineLevel="0" collapsed="false">
      <c r="A51" s="5" t="s">
        <v>119</v>
      </c>
      <c r="B51" s="6" t="s">
        <v>120</v>
      </c>
      <c r="D51" s="7" t="s">
        <v>10</v>
      </c>
      <c r="E51" s="6" t="n">
        <v>60.7</v>
      </c>
      <c r="F51" s="6" t="n">
        <v>10.4</v>
      </c>
      <c r="G51" s="6" t="n">
        <v>1389.4</v>
      </c>
      <c r="H51" s="6" t="n">
        <v>148</v>
      </c>
      <c r="I51" s="6" t="n">
        <v>64.5</v>
      </c>
      <c r="J51" s="6" t="n">
        <v>16566.9</v>
      </c>
      <c r="K51" s="6" t="n">
        <v>488.4</v>
      </c>
      <c r="L51" s="6" t="n">
        <v>288.7</v>
      </c>
      <c r="M51" s="6" t="n">
        <v>169.6</v>
      </c>
      <c r="N51" s="6" t="n">
        <v>215</v>
      </c>
      <c r="O51" s="6" t="n">
        <v>1671</v>
      </c>
      <c r="P51" s="6" t="n">
        <v>277.7</v>
      </c>
      <c r="Q51" s="6" t="n">
        <v>1813.9</v>
      </c>
      <c r="R51" s="6" t="n">
        <v>130.8</v>
      </c>
      <c r="S51" s="6" t="n">
        <v>1741.3</v>
      </c>
      <c r="T51" s="6" t="n">
        <v>384.6</v>
      </c>
      <c r="U51" s="6" t="n">
        <v>39.4</v>
      </c>
      <c r="V51" s="2" t="s">
        <v>11</v>
      </c>
      <c r="W51" s="10" t="s">
        <v>101</v>
      </c>
      <c r="X51" s="3" t="n">
        <v>131</v>
      </c>
      <c r="Y51" s="3" t="n">
        <v>60</v>
      </c>
      <c r="Z51" s="5" t="s">
        <v>119</v>
      </c>
      <c r="AA51" s="10" t="s">
        <v>120</v>
      </c>
      <c r="AB51" s="2"/>
      <c r="AC51" s="12" t="s">
        <v>10</v>
      </c>
      <c r="AD51" s="2"/>
      <c r="AE51" s="10" t="n">
        <v>1389.4</v>
      </c>
    </row>
    <row r="52" customFormat="false" ht="15.75" hidden="false" customHeight="false" outlineLevel="0" collapsed="false">
      <c r="A52" s="5" t="s">
        <v>121</v>
      </c>
      <c r="B52" s="6" t="s">
        <v>122</v>
      </c>
      <c r="D52" s="7" t="s">
        <v>10</v>
      </c>
      <c r="E52" s="6" t="n">
        <v>75.6</v>
      </c>
      <c r="F52" s="6" t="n">
        <v>9</v>
      </c>
      <c r="G52" s="6" t="n">
        <v>736.9</v>
      </c>
      <c r="H52" s="6" t="n">
        <v>23.1</v>
      </c>
      <c r="I52" s="6" t="n">
        <v>41</v>
      </c>
      <c r="J52" s="6" t="n">
        <v>20534.7</v>
      </c>
      <c r="K52" s="6" t="n">
        <v>642.1</v>
      </c>
      <c r="L52" s="6" t="n">
        <v>11</v>
      </c>
      <c r="M52" s="6" t="n">
        <v>160.5</v>
      </c>
      <c r="N52" s="6" t="n">
        <v>26.7</v>
      </c>
      <c r="O52" s="6" t="n">
        <v>400.3</v>
      </c>
      <c r="P52" s="6" t="n">
        <v>51.7</v>
      </c>
      <c r="Q52" s="6" t="n">
        <v>310.9</v>
      </c>
      <c r="R52" s="6" t="n">
        <v>52.1</v>
      </c>
      <c r="S52" s="6" t="n">
        <v>575</v>
      </c>
      <c r="T52" s="6" t="n">
        <v>276.4</v>
      </c>
      <c r="U52" s="6" t="n">
        <v>56.8</v>
      </c>
      <c r="V52" s="2" t="s">
        <v>17</v>
      </c>
      <c r="W52" s="10" t="s">
        <v>101</v>
      </c>
      <c r="X52" s="3" t="n">
        <v>131</v>
      </c>
      <c r="Y52" s="3" t="n">
        <v>68</v>
      </c>
      <c r="Z52" s="5" t="s">
        <v>121</v>
      </c>
      <c r="AA52" s="10" t="s">
        <v>122</v>
      </c>
      <c r="AB52" s="2"/>
      <c r="AC52" s="12" t="s">
        <v>10</v>
      </c>
      <c r="AD52" s="2"/>
      <c r="AE52" s="10" t="n">
        <v>736.9</v>
      </c>
    </row>
    <row r="53" customFormat="false" ht="15.75" hidden="false" customHeight="false" outlineLevel="0" collapsed="false">
      <c r="A53" s="5" t="s">
        <v>123</v>
      </c>
      <c r="B53" s="6" t="s">
        <v>124</v>
      </c>
      <c r="D53" s="0" t="s">
        <v>22</v>
      </c>
      <c r="E53" s="6" t="n">
        <v>419.3</v>
      </c>
      <c r="F53" s="6" t="n">
        <v>176.9</v>
      </c>
      <c r="G53" s="6" t="n">
        <v>1954</v>
      </c>
      <c r="H53" s="6" t="n">
        <v>267.7</v>
      </c>
      <c r="I53" s="6" t="n">
        <v>86.3</v>
      </c>
      <c r="J53" s="6" t="n">
        <v>13001.9</v>
      </c>
      <c r="K53" s="6" t="n">
        <v>1968.1</v>
      </c>
      <c r="L53" s="6" t="n">
        <v>632.3</v>
      </c>
      <c r="M53" s="6" t="n">
        <v>1129.7</v>
      </c>
      <c r="N53" s="6" t="n">
        <v>769.3</v>
      </c>
      <c r="O53" s="6" t="n">
        <v>3092.9</v>
      </c>
      <c r="P53" s="6" t="n">
        <v>628.6</v>
      </c>
      <c r="Q53" s="6" t="n">
        <v>4688.6</v>
      </c>
      <c r="R53" s="6" t="n">
        <v>761.5</v>
      </c>
      <c r="S53" s="6" t="n">
        <v>2288.1</v>
      </c>
      <c r="T53" s="6" t="n">
        <v>1046.8</v>
      </c>
      <c r="U53" s="6" t="n">
        <v>90.7</v>
      </c>
      <c r="V53" s="2" t="s">
        <v>11</v>
      </c>
      <c r="W53" s="2" t="s">
        <v>101</v>
      </c>
      <c r="X53" s="3" t="n">
        <v>145</v>
      </c>
      <c r="Y53" s="3" t="n">
        <v>24</v>
      </c>
      <c r="Z53" s="5" t="s">
        <v>123</v>
      </c>
      <c r="AA53" s="10" t="s">
        <v>124</v>
      </c>
      <c r="AB53" s="2"/>
      <c r="AC53" s="2" t="s">
        <v>22</v>
      </c>
      <c r="AD53" s="2"/>
      <c r="AE53" s="10" t="n">
        <v>1954</v>
      </c>
    </row>
    <row r="54" customFormat="false" ht="15.75" hidden="false" customHeight="false" outlineLevel="0" collapsed="false">
      <c r="A54" s="5" t="s">
        <v>125</v>
      </c>
      <c r="B54" s="6" t="s">
        <v>126</v>
      </c>
      <c r="D54" s="0" t="s">
        <v>22</v>
      </c>
      <c r="E54" s="6" t="n">
        <v>256.9</v>
      </c>
      <c r="F54" s="6" t="n">
        <v>177.1</v>
      </c>
      <c r="G54" s="6" t="n">
        <v>3390.9</v>
      </c>
      <c r="H54" s="6" t="n">
        <v>559.7</v>
      </c>
      <c r="I54" s="6" t="n">
        <v>187</v>
      </c>
      <c r="J54" s="6" t="n">
        <v>26717.7</v>
      </c>
      <c r="K54" s="6" t="n">
        <v>945.2</v>
      </c>
      <c r="L54" s="6" t="n">
        <v>785.7</v>
      </c>
      <c r="M54" s="6" t="n">
        <v>322.4</v>
      </c>
      <c r="N54" s="6" t="n">
        <v>401.8</v>
      </c>
      <c r="O54" s="6" t="n">
        <v>1450.6</v>
      </c>
      <c r="P54" s="6" t="n">
        <v>707.4</v>
      </c>
      <c r="Q54" s="6" t="n">
        <v>4337.9</v>
      </c>
      <c r="R54" s="6" t="n">
        <v>547.8</v>
      </c>
      <c r="S54" s="6" t="n">
        <v>3052.1</v>
      </c>
      <c r="T54" s="6" t="n">
        <v>1280</v>
      </c>
      <c r="U54" s="6" t="n">
        <v>191</v>
      </c>
      <c r="V54" s="2" t="s">
        <v>11</v>
      </c>
      <c r="W54" s="10" t="s">
        <v>101</v>
      </c>
      <c r="X54" s="3" t="n">
        <v>145</v>
      </c>
      <c r="Y54" s="3" t="n">
        <v>25</v>
      </c>
      <c r="Z54" s="5" t="s">
        <v>125</v>
      </c>
      <c r="AA54" s="10" t="s">
        <v>126</v>
      </c>
      <c r="AB54" s="2"/>
      <c r="AC54" s="2" t="s">
        <v>22</v>
      </c>
      <c r="AD54" s="2"/>
      <c r="AE54" s="10" t="n">
        <v>3390.9</v>
      </c>
    </row>
    <row r="55" customFormat="false" ht="15.75" hidden="false" customHeight="false" outlineLevel="0" collapsed="false">
      <c r="A55" s="5" t="s">
        <v>127</v>
      </c>
      <c r="B55" s="6" t="s">
        <v>128</v>
      </c>
      <c r="D55" s="0" t="s">
        <v>22</v>
      </c>
      <c r="E55" s="6" t="n">
        <v>106.2</v>
      </c>
      <c r="F55" s="6" t="n">
        <v>185</v>
      </c>
      <c r="G55" s="6" t="n">
        <v>1888.6</v>
      </c>
      <c r="H55" s="6" t="n">
        <v>381.3</v>
      </c>
      <c r="I55" s="6" t="n">
        <v>143.5</v>
      </c>
      <c r="J55" s="6" t="n">
        <v>20941.4</v>
      </c>
      <c r="K55" s="6" t="n">
        <v>965</v>
      </c>
      <c r="L55" s="6" t="n">
        <v>2904.4</v>
      </c>
      <c r="M55" s="6" t="n">
        <v>868.9</v>
      </c>
      <c r="N55" s="6" t="n">
        <v>697.1</v>
      </c>
      <c r="O55" s="6" t="n">
        <v>5300.7</v>
      </c>
      <c r="P55" s="6" t="n">
        <v>329.9</v>
      </c>
      <c r="Q55" s="6" t="n">
        <v>4010.6</v>
      </c>
      <c r="R55" s="6" t="n">
        <v>1305.7</v>
      </c>
      <c r="S55" s="6" t="n">
        <v>2541.8</v>
      </c>
      <c r="T55" s="6" t="n">
        <v>913.9</v>
      </c>
      <c r="U55" s="6" t="n">
        <v>203.6</v>
      </c>
      <c r="V55" s="2" t="s">
        <v>17</v>
      </c>
      <c r="W55" s="10" t="s">
        <v>101</v>
      </c>
      <c r="X55" s="3" t="n">
        <v>150</v>
      </c>
      <c r="Y55" s="3" t="n">
        <v>36</v>
      </c>
      <c r="Z55" s="5" t="s">
        <v>127</v>
      </c>
      <c r="AA55" s="10" t="s">
        <v>128</v>
      </c>
      <c r="AB55" s="2"/>
      <c r="AC55" s="2" t="s">
        <v>22</v>
      </c>
      <c r="AD55" s="2"/>
      <c r="AE55" s="10" t="n">
        <v>1888.6</v>
      </c>
    </row>
    <row r="56" customFormat="false" ht="15.75" hidden="false" customHeight="false" outlineLevel="0" collapsed="false">
      <c r="A56" s="5" t="s">
        <v>129</v>
      </c>
      <c r="B56" s="6" t="s">
        <v>130</v>
      </c>
      <c r="D56" s="7" t="s">
        <v>10</v>
      </c>
      <c r="E56" s="6" t="n">
        <v>73.9</v>
      </c>
      <c r="F56" s="6" t="n">
        <v>8.2</v>
      </c>
      <c r="G56" s="6" t="n">
        <v>589.5</v>
      </c>
      <c r="H56" s="6" t="n">
        <v>156.7</v>
      </c>
      <c r="I56" s="6" t="n">
        <v>49.9</v>
      </c>
      <c r="J56" s="6" t="n">
        <v>12270</v>
      </c>
      <c r="K56" s="6" t="n">
        <v>1371.4</v>
      </c>
      <c r="L56" s="6" t="n">
        <v>87.1</v>
      </c>
      <c r="M56" s="6" t="n">
        <v>241.3</v>
      </c>
      <c r="N56" s="6" t="n">
        <v>409.1</v>
      </c>
      <c r="O56" s="6" t="n">
        <v>889.2</v>
      </c>
      <c r="P56" s="6" t="n">
        <v>116.7</v>
      </c>
      <c r="Q56" s="6" t="n">
        <v>360.2</v>
      </c>
      <c r="R56" s="6" t="n">
        <v>53</v>
      </c>
      <c r="S56" s="6" t="n">
        <v>809.1</v>
      </c>
      <c r="T56" s="6" t="n">
        <v>282.6</v>
      </c>
      <c r="U56" s="6" t="n">
        <v>60.2</v>
      </c>
      <c r="V56" s="2" t="s">
        <v>11</v>
      </c>
      <c r="W56" s="10" t="s">
        <v>101</v>
      </c>
      <c r="X56" s="3" t="n">
        <v>154</v>
      </c>
      <c r="Y56" s="3" t="n">
        <v>48</v>
      </c>
      <c r="Z56" s="5" t="s">
        <v>129</v>
      </c>
      <c r="AA56" s="10" t="s">
        <v>130</v>
      </c>
      <c r="AB56" s="2"/>
      <c r="AC56" s="12" t="s">
        <v>10</v>
      </c>
      <c r="AD56" s="2"/>
      <c r="AE56" s="10" t="n">
        <v>589.5</v>
      </c>
    </row>
    <row r="57" customFormat="false" ht="15.75" hidden="false" customHeight="false" outlineLevel="0" collapsed="false">
      <c r="A57" s="5" t="s">
        <v>131</v>
      </c>
      <c r="B57" s="6" t="s">
        <v>132</v>
      </c>
      <c r="D57" s="0" t="s">
        <v>22</v>
      </c>
      <c r="E57" s="6" t="n">
        <v>53.4</v>
      </c>
      <c r="F57" s="6" t="n">
        <v>16.3</v>
      </c>
      <c r="G57" s="6" t="n">
        <v>940.1</v>
      </c>
      <c r="H57" s="6" t="n">
        <v>170.5</v>
      </c>
      <c r="I57" s="6" t="n">
        <v>53.2</v>
      </c>
      <c r="J57" s="6" t="n">
        <v>23229.3</v>
      </c>
      <c r="K57" s="6" t="n">
        <v>556.9</v>
      </c>
      <c r="L57" s="6" t="n">
        <v>537.2</v>
      </c>
      <c r="M57" s="6" t="n">
        <v>640.2</v>
      </c>
      <c r="N57" s="6" t="n">
        <v>765.4</v>
      </c>
      <c r="O57" s="6" t="n">
        <v>2995.4</v>
      </c>
      <c r="P57" s="6" t="n">
        <v>669.6</v>
      </c>
      <c r="Q57" s="6" t="n">
        <v>2188.2</v>
      </c>
      <c r="R57" s="6" t="n">
        <v>266.4</v>
      </c>
      <c r="S57" s="6" t="n">
        <v>1257.4</v>
      </c>
      <c r="T57" s="6" t="n">
        <v>583.5</v>
      </c>
      <c r="U57" s="6" t="n">
        <v>105.5</v>
      </c>
      <c r="V57" s="2" t="s">
        <v>11</v>
      </c>
      <c r="W57" s="2" t="s">
        <v>133</v>
      </c>
      <c r="X57" s="3" t="n">
        <v>174</v>
      </c>
      <c r="Y57" s="3" t="n">
        <v>44</v>
      </c>
      <c r="Z57" s="5" t="s">
        <v>131</v>
      </c>
      <c r="AA57" s="10" t="s">
        <v>132</v>
      </c>
      <c r="AB57" s="2"/>
      <c r="AC57" s="2" t="s">
        <v>22</v>
      </c>
      <c r="AD57" s="2" t="s">
        <v>24</v>
      </c>
      <c r="AE57" s="10" t="n">
        <v>940.1</v>
      </c>
    </row>
    <row r="58" customFormat="false" ht="15.75" hidden="false" customHeight="false" outlineLevel="0" collapsed="false">
      <c r="A58" s="5" t="s">
        <v>134</v>
      </c>
      <c r="B58" s="6" t="s">
        <v>135</v>
      </c>
      <c r="D58" s="0" t="s">
        <v>22</v>
      </c>
      <c r="E58" s="6" t="n">
        <v>95.1</v>
      </c>
      <c r="F58" s="6" t="n">
        <v>81</v>
      </c>
      <c r="G58" s="6" t="n">
        <v>2570.2</v>
      </c>
      <c r="H58" s="6" t="n">
        <v>378.5</v>
      </c>
      <c r="I58" s="6" t="n">
        <v>76.8</v>
      </c>
      <c r="J58" s="6" t="n">
        <v>17863.9</v>
      </c>
      <c r="K58" s="6" t="n">
        <v>994.2</v>
      </c>
      <c r="L58" s="6" t="n">
        <v>1256</v>
      </c>
      <c r="M58" s="6" t="n">
        <v>707.1</v>
      </c>
      <c r="N58" s="6" t="n">
        <v>810.1</v>
      </c>
      <c r="O58" s="6" t="n">
        <v>1162.8</v>
      </c>
      <c r="P58" s="6" t="n">
        <v>259.3</v>
      </c>
      <c r="Q58" s="6" t="n">
        <v>5043.5</v>
      </c>
      <c r="R58" s="6" t="n">
        <v>627.2</v>
      </c>
      <c r="S58" s="6" t="n">
        <v>2947.3</v>
      </c>
      <c r="T58" s="6" t="n">
        <v>1223.7</v>
      </c>
      <c r="U58" s="6" t="n">
        <v>135.9</v>
      </c>
      <c r="V58" s="2" t="s">
        <v>11</v>
      </c>
      <c r="W58" s="2" t="s">
        <v>133</v>
      </c>
      <c r="X58" s="3" t="n">
        <v>175</v>
      </c>
      <c r="Y58" s="3" t="n">
        <v>25</v>
      </c>
      <c r="Z58" s="5" t="s">
        <v>134</v>
      </c>
      <c r="AA58" s="10" t="s">
        <v>135</v>
      </c>
      <c r="AB58" s="2"/>
      <c r="AC58" s="2" t="s">
        <v>22</v>
      </c>
      <c r="AD58" s="2" t="s">
        <v>24</v>
      </c>
      <c r="AE58" s="10" t="n">
        <v>2570.2</v>
      </c>
    </row>
    <row r="59" customFormat="false" ht="15.75" hidden="false" customHeight="false" outlineLevel="0" collapsed="false">
      <c r="A59" s="5" t="s">
        <v>136</v>
      </c>
      <c r="B59" s="6" t="s">
        <v>137</v>
      </c>
      <c r="D59" s="7" t="s">
        <v>10</v>
      </c>
      <c r="E59" s="6" t="n">
        <v>48.6</v>
      </c>
      <c r="F59" s="6" t="n">
        <v>8.9</v>
      </c>
      <c r="G59" s="6" t="n">
        <v>228</v>
      </c>
      <c r="H59" s="6" t="n">
        <v>108</v>
      </c>
      <c r="I59" s="6" t="n">
        <v>28.8</v>
      </c>
      <c r="J59" s="6" t="n">
        <v>13807.5</v>
      </c>
      <c r="K59" s="6" t="n">
        <v>1084</v>
      </c>
      <c r="L59" s="6" t="n">
        <v>454.5</v>
      </c>
      <c r="M59" s="6" t="n">
        <v>164.5</v>
      </c>
      <c r="N59" s="6" t="n">
        <v>201.9</v>
      </c>
      <c r="O59" s="6" t="n">
        <v>934.3</v>
      </c>
      <c r="P59" s="6" t="n">
        <v>26.4</v>
      </c>
      <c r="Q59" s="6" t="n">
        <v>3419.9</v>
      </c>
      <c r="R59" s="6" t="n">
        <v>206.7</v>
      </c>
      <c r="S59" s="6" t="n">
        <v>1460.9</v>
      </c>
      <c r="T59" s="6" t="n">
        <v>229.9</v>
      </c>
      <c r="U59" s="6" t="n">
        <v>54.1</v>
      </c>
      <c r="V59" s="2" t="s">
        <v>11</v>
      </c>
      <c r="W59" s="10" t="s">
        <v>133</v>
      </c>
      <c r="X59" s="3" t="n">
        <v>181</v>
      </c>
      <c r="Y59" s="3" t="n">
        <v>57</v>
      </c>
      <c r="Z59" s="5" t="s">
        <v>136</v>
      </c>
      <c r="AA59" s="10" t="s">
        <v>137</v>
      </c>
      <c r="AB59" s="2"/>
      <c r="AC59" s="12" t="s">
        <v>10</v>
      </c>
      <c r="AD59" s="2"/>
      <c r="AE59" s="10" t="n">
        <v>228</v>
      </c>
    </row>
    <row r="60" customFormat="false" ht="15.75" hidden="false" customHeight="false" outlineLevel="0" collapsed="false">
      <c r="A60" s="5" t="s">
        <v>138</v>
      </c>
      <c r="B60" s="6" t="s">
        <v>139</v>
      </c>
      <c r="D60" s="0" t="s">
        <v>22</v>
      </c>
      <c r="E60" s="6" t="n">
        <v>216</v>
      </c>
      <c r="F60" s="6" t="n">
        <v>129.1</v>
      </c>
      <c r="G60" s="6" t="n">
        <v>3425.4</v>
      </c>
      <c r="H60" s="6" t="n">
        <v>237.4</v>
      </c>
      <c r="I60" s="6" t="n">
        <v>99.4</v>
      </c>
      <c r="J60" s="6" t="n">
        <v>19144.7</v>
      </c>
      <c r="K60" s="6" t="n">
        <v>543.4</v>
      </c>
      <c r="L60" s="6" t="n">
        <v>1222.2</v>
      </c>
      <c r="M60" s="6" t="n">
        <v>448.9</v>
      </c>
      <c r="N60" s="6" t="n">
        <v>849.1</v>
      </c>
      <c r="O60" s="6" t="n">
        <v>5653.4</v>
      </c>
      <c r="P60" s="6" t="n">
        <v>632.1</v>
      </c>
      <c r="Q60" s="6" t="n">
        <v>7964.1</v>
      </c>
      <c r="R60" s="6" t="n">
        <v>1184.8</v>
      </c>
      <c r="S60" s="6" t="n">
        <v>5017.6</v>
      </c>
      <c r="T60" s="6" t="n">
        <v>1980.6</v>
      </c>
      <c r="U60" s="6" t="n">
        <v>126.2</v>
      </c>
      <c r="V60" s="2" t="s">
        <v>11</v>
      </c>
      <c r="W60" s="10" t="s">
        <v>133</v>
      </c>
      <c r="X60" s="3" t="n">
        <v>203</v>
      </c>
      <c r="Y60" s="3" t="n">
        <v>34</v>
      </c>
      <c r="Z60" s="5" t="s">
        <v>138</v>
      </c>
      <c r="AA60" s="10" t="s">
        <v>139</v>
      </c>
      <c r="AB60" s="2"/>
      <c r="AC60" s="2" t="s">
        <v>22</v>
      </c>
      <c r="AD60" s="2"/>
      <c r="AE60" s="10" t="n">
        <v>3425.4</v>
      </c>
    </row>
    <row r="61" customFormat="false" ht="15.75" hidden="false" customHeight="false" outlineLevel="0" collapsed="false">
      <c r="A61" s="5" t="s">
        <v>140</v>
      </c>
      <c r="B61" s="6" t="s">
        <v>141</v>
      </c>
      <c r="D61" s="0" t="s">
        <v>22</v>
      </c>
      <c r="E61" s="6" t="n">
        <v>271</v>
      </c>
      <c r="F61" s="6" t="n">
        <v>181.6</v>
      </c>
      <c r="G61" s="6" t="n">
        <v>4359.9</v>
      </c>
      <c r="H61" s="6" t="n">
        <v>432.1</v>
      </c>
      <c r="I61" s="6" t="n">
        <v>281.3</v>
      </c>
      <c r="J61" s="6" t="n">
        <v>15743.8</v>
      </c>
      <c r="K61" s="6" t="n">
        <v>592.1</v>
      </c>
      <c r="L61" s="6" t="n">
        <v>2086.5</v>
      </c>
      <c r="M61" s="6" t="n">
        <v>413.5</v>
      </c>
      <c r="N61" s="6" t="n">
        <v>1330.2</v>
      </c>
      <c r="O61" s="6" t="n">
        <v>3819.1</v>
      </c>
      <c r="P61" s="6" t="n">
        <v>1155.5</v>
      </c>
      <c r="Q61" s="6" t="n">
        <v>6422.7</v>
      </c>
      <c r="R61" s="6" t="n">
        <v>1232.8</v>
      </c>
      <c r="S61" s="6" t="n">
        <v>4016</v>
      </c>
      <c r="T61" s="6" t="n">
        <v>1394.2</v>
      </c>
      <c r="U61" s="6" t="n">
        <v>160.5</v>
      </c>
      <c r="V61" s="2" t="s">
        <v>11</v>
      </c>
      <c r="W61" s="10" t="s">
        <v>142</v>
      </c>
      <c r="X61" s="3" t="n">
        <v>210</v>
      </c>
      <c r="Y61" s="3" t="n">
        <v>38</v>
      </c>
      <c r="Z61" s="5" t="s">
        <v>140</v>
      </c>
      <c r="AA61" s="10" t="s">
        <v>141</v>
      </c>
      <c r="AB61" s="2"/>
      <c r="AC61" s="2" t="s">
        <v>22</v>
      </c>
      <c r="AD61" s="2"/>
      <c r="AE61" s="10" t="n">
        <v>4359.9</v>
      </c>
    </row>
    <row r="62" customFormat="false" ht="15.75" hidden="false" customHeight="false" outlineLevel="0" collapsed="false">
      <c r="A62" s="5" t="s">
        <v>143</v>
      </c>
      <c r="B62" s="6" t="s">
        <v>144</v>
      </c>
      <c r="C62" s="8"/>
      <c r="D62" s="8" t="s">
        <v>16</v>
      </c>
      <c r="E62" s="6" t="n">
        <v>89.9</v>
      </c>
      <c r="F62" s="6" t="n">
        <v>55.5</v>
      </c>
      <c r="G62" s="6" t="n">
        <v>283</v>
      </c>
      <c r="H62" s="6" t="n">
        <v>20.9</v>
      </c>
      <c r="I62" s="6" t="n">
        <v>3.3</v>
      </c>
      <c r="J62" s="6" t="n">
        <v>1928.9</v>
      </c>
      <c r="K62" s="6" t="n">
        <v>125.6</v>
      </c>
      <c r="L62" s="6" t="n">
        <v>69.1</v>
      </c>
      <c r="M62" s="6" t="n">
        <v>305.5</v>
      </c>
      <c r="N62" s="6" t="n">
        <v>77.9</v>
      </c>
      <c r="O62" s="6" t="n">
        <v>26.9</v>
      </c>
      <c r="P62" s="6" t="n">
        <v>18.5</v>
      </c>
      <c r="Q62" s="6" t="n">
        <v>16.6</v>
      </c>
      <c r="R62" s="6" t="n">
        <v>6.7</v>
      </c>
      <c r="S62" s="6" t="n">
        <v>210.5</v>
      </c>
      <c r="T62" s="6" t="n">
        <v>65.4</v>
      </c>
      <c r="U62" s="6" t="n">
        <v>24.5</v>
      </c>
      <c r="V62" s="2" t="s">
        <v>17</v>
      </c>
      <c r="W62" s="10" t="s">
        <v>142</v>
      </c>
      <c r="X62" s="3" t="n">
        <v>210</v>
      </c>
      <c r="Y62" s="3" t="n">
        <v>43</v>
      </c>
      <c r="Z62" s="5" t="s">
        <v>143</v>
      </c>
      <c r="AA62" s="10" t="s">
        <v>144</v>
      </c>
      <c r="AB62" s="11"/>
      <c r="AC62" s="11" t="s">
        <v>16</v>
      </c>
      <c r="AD62" s="2"/>
      <c r="AE62" s="10" t="n">
        <v>283</v>
      </c>
    </row>
    <row r="63" customFormat="false" ht="15.75" hidden="false" customHeight="false" outlineLevel="0" collapsed="false">
      <c r="A63" s="5" t="s">
        <v>145</v>
      </c>
      <c r="B63" s="6" t="s">
        <v>146</v>
      </c>
      <c r="D63" s="7" t="s">
        <v>10</v>
      </c>
      <c r="E63" s="6" t="n">
        <v>172</v>
      </c>
      <c r="F63" s="6" t="n">
        <v>14.6</v>
      </c>
      <c r="G63" s="6" t="n">
        <v>484.1</v>
      </c>
      <c r="H63" s="6" t="n">
        <v>168.1</v>
      </c>
      <c r="I63" s="6" t="n">
        <v>18.8</v>
      </c>
      <c r="J63" s="6" t="n">
        <v>14187</v>
      </c>
      <c r="K63" s="6" t="n">
        <v>792.8</v>
      </c>
      <c r="L63" s="6" t="n">
        <v>400.7</v>
      </c>
      <c r="M63" s="6" t="n">
        <v>139.4</v>
      </c>
      <c r="N63" s="6" t="n">
        <v>614.4</v>
      </c>
      <c r="O63" s="6" t="n">
        <v>574</v>
      </c>
      <c r="P63" s="6" t="n">
        <v>121.8</v>
      </c>
      <c r="Q63" s="6" t="n">
        <v>1775.2</v>
      </c>
      <c r="R63" s="6" t="n">
        <v>233</v>
      </c>
      <c r="S63" s="6" t="n">
        <v>1706.9</v>
      </c>
      <c r="T63" s="6" t="n">
        <v>115.4</v>
      </c>
      <c r="U63" s="6" t="n">
        <v>20.3</v>
      </c>
      <c r="V63" s="2" t="s">
        <v>17</v>
      </c>
      <c r="W63" s="10" t="s">
        <v>142</v>
      </c>
      <c r="X63" s="3" t="n">
        <v>236</v>
      </c>
      <c r="Y63" s="3" t="n">
        <v>48</v>
      </c>
      <c r="Z63" s="5" t="s">
        <v>145</v>
      </c>
      <c r="AA63" s="10" t="s">
        <v>146</v>
      </c>
      <c r="AB63" s="2"/>
      <c r="AC63" s="12" t="s">
        <v>10</v>
      </c>
      <c r="AD63" s="2"/>
      <c r="AE63" s="10" t="n">
        <v>484.1</v>
      </c>
    </row>
    <row r="64" customFormat="false" ht="15.75" hidden="false" customHeight="false" outlineLevel="0" collapsed="false">
      <c r="A64" s="5" t="s">
        <v>147</v>
      </c>
      <c r="B64" s="6" t="s">
        <v>148</v>
      </c>
      <c r="D64" s="8" t="s">
        <v>16</v>
      </c>
      <c r="E64" s="6" t="n">
        <v>84.2</v>
      </c>
      <c r="F64" s="6" t="n">
        <v>10.2</v>
      </c>
      <c r="G64" s="6" t="n">
        <v>1376.8</v>
      </c>
      <c r="H64" s="6" t="n">
        <v>172.9</v>
      </c>
      <c r="I64" s="6" t="n">
        <v>23.9</v>
      </c>
      <c r="J64" s="6" t="n">
        <v>16380.5</v>
      </c>
      <c r="K64" s="6" t="n">
        <v>1371.8</v>
      </c>
      <c r="L64" s="6" t="n">
        <v>316.6</v>
      </c>
      <c r="M64" s="6" t="n">
        <v>175.4</v>
      </c>
      <c r="N64" s="6" t="n">
        <v>341.5</v>
      </c>
      <c r="O64" s="6" t="n">
        <v>1775.9</v>
      </c>
      <c r="P64" s="6" t="n">
        <v>507</v>
      </c>
      <c r="Q64" s="6" t="n">
        <v>7817.1</v>
      </c>
      <c r="R64" s="6" t="n">
        <v>494.1</v>
      </c>
      <c r="S64" s="6" t="n">
        <v>4307.5</v>
      </c>
      <c r="T64" s="6" t="n">
        <v>344.9</v>
      </c>
      <c r="U64" s="6" t="n">
        <v>69.7</v>
      </c>
      <c r="V64" s="2" t="s">
        <v>11</v>
      </c>
      <c r="W64" s="10" t="s">
        <v>142</v>
      </c>
      <c r="X64" s="3" t="n">
        <v>238</v>
      </c>
      <c r="Y64" s="3" t="n">
        <v>55</v>
      </c>
      <c r="Z64" s="5" t="s">
        <v>147</v>
      </c>
      <c r="AA64" s="10" t="s">
        <v>148</v>
      </c>
      <c r="AB64" s="2"/>
      <c r="AC64" s="11" t="s">
        <v>16</v>
      </c>
      <c r="AD64" s="2"/>
      <c r="AE64" s="10" t="n">
        <v>1376.8</v>
      </c>
    </row>
    <row r="65" customFormat="false" ht="15.75" hidden="false" customHeight="false" outlineLevel="0" collapsed="false">
      <c r="A65" s="5" t="s">
        <v>149</v>
      </c>
      <c r="B65" s="6" t="s">
        <v>150</v>
      </c>
      <c r="C65" s="8"/>
      <c r="D65" s="8" t="s">
        <v>16</v>
      </c>
      <c r="E65" s="6" t="n">
        <v>181.4</v>
      </c>
      <c r="F65" s="6" t="n">
        <v>87.4</v>
      </c>
      <c r="G65" s="6" t="n">
        <v>2518.6</v>
      </c>
      <c r="H65" s="6" t="n">
        <v>109.6</v>
      </c>
      <c r="I65" s="6" t="n">
        <v>66.7</v>
      </c>
      <c r="J65" s="6" t="n">
        <v>18427.2</v>
      </c>
      <c r="K65" s="6" t="n">
        <v>685.1</v>
      </c>
      <c r="L65" s="6" t="n">
        <v>402.3</v>
      </c>
      <c r="M65" s="6" t="n">
        <v>242.4</v>
      </c>
      <c r="N65" s="6" t="n">
        <v>472</v>
      </c>
      <c r="O65" s="6" t="n">
        <v>2932</v>
      </c>
      <c r="P65" s="6" t="n">
        <v>136.5</v>
      </c>
      <c r="Q65" s="6" t="n">
        <v>4138.3</v>
      </c>
      <c r="R65" s="6" t="n">
        <v>236</v>
      </c>
      <c r="S65" s="6" t="n">
        <v>1857.5</v>
      </c>
      <c r="T65" s="6" t="n">
        <v>1000.1</v>
      </c>
      <c r="U65" s="6" t="n">
        <v>47.6</v>
      </c>
      <c r="V65" s="2" t="s">
        <v>11</v>
      </c>
      <c r="W65" s="10" t="s">
        <v>142</v>
      </c>
      <c r="X65" s="3" t="n">
        <v>242</v>
      </c>
      <c r="Y65" s="3" t="n">
        <v>57</v>
      </c>
      <c r="Z65" s="5" t="s">
        <v>149</v>
      </c>
      <c r="AA65" s="10" t="s">
        <v>150</v>
      </c>
      <c r="AB65" s="11"/>
      <c r="AC65" s="11" t="s">
        <v>16</v>
      </c>
      <c r="AD65" s="2"/>
      <c r="AE65" s="10" t="n">
        <v>2518.6</v>
      </c>
    </row>
    <row r="66" customFormat="false" ht="15.75" hidden="false" customHeight="false" outlineLevel="0" collapsed="false">
      <c r="A66" s="5" t="s">
        <v>151</v>
      </c>
      <c r="B66" s="6" t="s">
        <v>152</v>
      </c>
      <c r="D66" s="0" t="s">
        <v>22</v>
      </c>
      <c r="E66" s="6" t="n">
        <v>279</v>
      </c>
      <c r="F66" s="6" t="n">
        <v>218.6</v>
      </c>
      <c r="G66" s="6" t="n">
        <v>4354.2</v>
      </c>
      <c r="H66" s="6" t="n">
        <v>500.2</v>
      </c>
      <c r="I66" s="6" t="n">
        <v>191.3</v>
      </c>
      <c r="J66" s="6" t="n">
        <v>8110.2</v>
      </c>
      <c r="K66" s="6" t="n">
        <v>825</v>
      </c>
      <c r="L66" s="6" t="n">
        <v>1677</v>
      </c>
      <c r="M66" s="6" t="n">
        <v>1710.7</v>
      </c>
      <c r="N66" s="6" t="n">
        <v>564.2</v>
      </c>
      <c r="O66" s="6" t="n">
        <v>4730</v>
      </c>
      <c r="P66" s="6" t="n">
        <v>1189.5</v>
      </c>
      <c r="Q66" s="6" t="n">
        <v>15496.2</v>
      </c>
      <c r="R66" s="6" t="n">
        <v>1949.1</v>
      </c>
      <c r="S66" s="6" t="n">
        <v>8378.9</v>
      </c>
      <c r="T66" s="6" t="n">
        <v>1945.3</v>
      </c>
      <c r="U66" s="6" t="n">
        <v>133.7</v>
      </c>
      <c r="V66" s="2" t="s">
        <v>17</v>
      </c>
      <c r="W66" s="2" t="s">
        <v>142</v>
      </c>
      <c r="X66" s="3" t="n">
        <v>244</v>
      </c>
      <c r="Y66" s="3" t="n">
        <v>32</v>
      </c>
      <c r="Z66" s="5" t="s">
        <v>151</v>
      </c>
      <c r="AA66" s="10" t="s">
        <v>152</v>
      </c>
      <c r="AB66" s="2"/>
      <c r="AC66" s="2" t="s">
        <v>22</v>
      </c>
      <c r="AD66" s="2" t="s">
        <v>24</v>
      </c>
      <c r="AE66" s="10" t="n">
        <v>4354.2</v>
      </c>
    </row>
    <row r="67" customFormat="false" ht="15.75" hidden="false" customHeight="false" outlineLevel="0" collapsed="false">
      <c r="A67" s="5" t="s">
        <v>153</v>
      </c>
      <c r="B67" s="6" t="s">
        <v>154</v>
      </c>
      <c r="D67" s="0" t="s">
        <v>22</v>
      </c>
      <c r="E67" s="6" t="n">
        <v>43.2</v>
      </c>
      <c r="F67" s="6" t="n">
        <v>8.5</v>
      </c>
      <c r="G67" s="6" t="n">
        <v>768.3</v>
      </c>
      <c r="H67" s="6" t="n">
        <v>81.9</v>
      </c>
      <c r="I67" s="6" t="n">
        <v>61.3</v>
      </c>
      <c r="J67" s="6" t="n">
        <v>17333.1</v>
      </c>
      <c r="K67" s="6" t="n">
        <v>930.2</v>
      </c>
      <c r="L67" s="6" t="n">
        <v>165.1</v>
      </c>
      <c r="M67" s="6" t="n">
        <v>534.2</v>
      </c>
      <c r="N67" s="6" t="n">
        <v>865.3</v>
      </c>
      <c r="O67" s="6" t="n">
        <v>1079.6</v>
      </c>
      <c r="P67" s="6" t="n">
        <v>247.4</v>
      </c>
      <c r="Q67" s="6" t="n">
        <v>740.5</v>
      </c>
      <c r="R67" s="6" t="n">
        <v>300.5</v>
      </c>
      <c r="S67" s="6" t="n">
        <v>1375.9</v>
      </c>
      <c r="T67" s="6" t="n">
        <v>1681.8</v>
      </c>
      <c r="U67" s="6" t="n">
        <v>170.1</v>
      </c>
      <c r="V67" s="2" t="s">
        <v>17</v>
      </c>
      <c r="W67" s="2" t="s">
        <v>142</v>
      </c>
      <c r="X67" s="3" t="n">
        <v>277</v>
      </c>
      <c r="Y67" s="3" t="n">
        <v>22</v>
      </c>
      <c r="Z67" s="5" t="s">
        <v>153</v>
      </c>
      <c r="AA67" s="10" t="s">
        <v>154</v>
      </c>
      <c r="AB67" s="2"/>
      <c r="AC67" s="2" t="s">
        <v>22</v>
      </c>
      <c r="AD67" s="2"/>
      <c r="AE67" s="10" t="n">
        <v>768.3</v>
      </c>
    </row>
    <row r="68" customFormat="false" ht="15.75" hidden="false" customHeight="false" outlineLevel="0" collapsed="false">
      <c r="A68" s="5" t="s">
        <v>155</v>
      </c>
      <c r="B68" s="6" t="s">
        <v>156</v>
      </c>
      <c r="D68" s="0" t="s">
        <v>22</v>
      </c>
      <c r="E68" s="6" t="n">
        <v>36.7</v>
      </c>
      <c r="F68" s="6" t="n">
        <v>22.6</v>
      </c>
      <c r="G68" s="6" t="n">
        <v>2107.8</v>
      </c>
      <c r="H68" s="6" t="n">
        <v>324.5</v>
      </c>
      <c r="I68" s="6" t="n">
        <v>77.7</v>
      </c>
      <c r="J68" s="6" t="n">
        <v>14630.9</v>
      </c>
      <c r="K68" s="6" t="n">
        <v>1207.4</v>
      </c>
      <c r="L68" s="6" t="n">
        <v>88</v>
      </c>
      <c r="M68" s="6" t="n">
        <v>168.4</v>
      </c>
      <c r="N68" s="6" t="n">
        <v>316.5</v>
      </c>
      <c r="O68" s="6" t="n">
        <v>869.6</v>
      </c>
      <c r="P68" s="6" t="n">
        <v>221.8</v>
      </c>
      <c r="Q68" s="6" t="n">
        <v>1001.9</v>
      </c>
      <c r="R68" s="6" t="n">
        <v>235.4</v>
      </c>
      <c r="S68" s="6" t="n">
        <v>1406.2</v>
      </c>
      <c r="T68" s="6" t="n">
        <v>1130.6</v>
      </c>
      <c r="U68" s="6" t="n">
        <v>105.1</v>
      </c>
      <c r="V68" s="2" t="s">
        <v>17</v>
      </c>
      <c r="W68" s="2" t="s">
        <v>142</v>
      </c>
      <c r="X68" s="3" t="n">
        <v>300</v>
      </c>
      <c r="Y68" s="3" t="n">
        <v>25</v>
      </c>
      <c r="Z68" s="5" t="s">
        <v>155</v>
      </c>
      <c r="AA68" s="10" t="s">
        <v>156</v>
      </c>
      <c r="AB68" s="2"/>
      <c r="AC68" s="2" t="s">
        <v>22</v>
      </c>
      <c r="AD68" s="2" t="s">
        <v>24</v>
      </c>
      <c r="AE68" s="10" t="n">
        <v>2107.8</v>
      </c>
    </row>
    <row r="69" customFormat="false" ht="15.75" hidden="false" customHeight="false" outlineLevel="0" collapsed="false">
      <c r="A69" s="5" t="s">
        <v>157</v>
      </c>
      <c r="B69" s="6" t="s">
        <v>158</v>
      </c>
      <c r="D69" s="7" t="s">
        <v>10</v>
      </c>
      <c r="E69" s="6" t="n">
        <v>7.1</v>
      </c>
      <c r="F69" s="6" t="n">
        <v>5.9</v>
      </c>
      <c r="G69" s="6" t="n">
        <v>141.4</v>
      </c>
      <c r="H69" s="6" t="n">
        <v>82.2</v>
      </c>
      <c r="I69" s="6" t="n">
        <v>9.1</v>
      </c>
      <c r="J69" s="6" t="n">
        <v>16366.5</v>
      </c>
      <c r="K69" s="6" t="n">
        <v>1109.6</v>
      </c>
      <c r="L69" s="6" t="n">
        <v>128.3</v>
      </c>
      <c r="M69" s="6" t="n">
        <v>228.3</v>
      </c>
      <c r="N69" s="6" t="n">
        <v>93.6</v>
      </c>
      <c r="O69" s="6" t="n">
        <v>137</v>
      </c>
      <c r="P69" s="6" t="n">
        <v>71.1</v>
      </c>
      <c r="Q69" s="6" t="n">
        <v>699.1</v>
      </c>
      <c r="R69" s="6" t="n">
        <v>68.2</v>
      </c>
      <c r="S69" s="6" t="n">
        <v>1053</v>
      </c>
      <c r="T69" s="6" t="n">
        <v>243</v>
      </c>
      <c r="U69" s="6" t="n">
        <v>43.3</v>
      </c>
      <c r="V69" s="2" t="s">
        <v>11</v>
      </c>
      <c r="W69" s="10" t="s">
        <v>142</v>
      </c>
      <c r="X69" s="3" t="n">
        <v>311</v>
      </c>
      <c r="Y69" s="3" t="n">
        <v>50</v>
      </c>
      <c r="Z69" s="5" t="s">
        <v>157</v>
      </c>
      <c r="AA69" s="10" t="s">
        <v>158</v>
      </c>
      <c r="AB69" s="2"/>
      <c r="AC69" s="12" t="s">
        <v>10</v>
      </c>
      <c r="AD69" s="2"/>
      <c r="AE69" s="10" t="n">
        <v>141.4</v>
      </c>
    </row>
    <row r="70" customFormat="false" ht="15.75" hidden="false" customHeight="false" outlineLevel="0" collapsed="false">
      <c r="A70" s="5" t="s">
        <v>159</v>
      </c>
      <c r="B70" s="6" t="s">
        <v>160</v>
      </c>
      <c r="D70" s="7" t="s">
        <v>10</v>
      </c>
      <c r="E70" s="6" t="n">
        <v>42.7</v>
      </c>
      <c r="F70" s="6" t="n">
        <v>10.3</v>
      </c>
      <c r="G70" s="6" t="n">
        <v>229.4</v>
      </c>
      <c r="H70" s="6" t="n">
        <v>104.8</v>
      </c>
      <c r="I70" s="6" t="n">
        <v>9.6</v>
      </c>
      <c r="J70" s="6" t="n">
        <v>17064.4</v>
      </c>
      <c r="K70" s="6" t="n">
        <v>971.9</v>
      </c>
      <c r="L70" s="6" t="n">
        <v>127.1</v>
      </c>
      <c r="M70" s="6" t="n">
        <v>79.3</v>
      </c>
      <c r="N70" s="6" t="n">
        <v>116.6</v>
      </c>
      <c r="O70" s="6" t="n">
        <v>178.8</v>
      </c>
      <c r="P70" s="6" t="n">
        <v>100.4</v>
      </c>
      <c r="Q70" s="6" t="n">
        <v>634.6</v>
      </c>
      <c r="R70" s="6" t="n">
        <v>109.1</v>
      </c>
      <c r="S70" s="6" t="n">
        <v>941.6</v>
      </c>
      <c r="T70" s="6" t="n">
        <v>236.2</v>
      </c>
      <c r="U70" s="6" t="n">
        <v>39.4</v>
      </c>
      <c r="V70" s="2" t="s">
        <v>11</v>
      </c>
      <c r="W70" s="10" t="s">
        <v>142</v>
      </c>
      <c r="X70" s="3" t="n">
        <v>313</v>
      </c>
      <c r="Y70" s="3" t="n">
        <v>43</v>
      </c>
      <c r="Z70" s="5" t="s">
        <v>159</v>
      </c>
      <c r="AA70" s="10" t="s">
        <v>160</v>
      </c>
      <c r="AB70" s="2"/>
      <c r="AC70" s="12" t="s">
        <v>10</v>
      </c>
      <c r="AD70" s="2"/>
      <c r="AE70" s="10" t="n">
        <v>229.4</v>
      </c>
    </row>
    <row r="71" customFormat="false" ht="15.75" hidden="false" customHeight="false" outlineLevel="0" collapsed="false">
      <c r="A71" s="5" t="s">
        <v>161</v>
      </c>
      <c r="B71" s="6" t="s">
        <v>162</v>
      </c>
      <c r="D71" s="0" t="s">
        <v>22</v>
      </c>
      <c r="E71" s="6" t="n">
        <v>266.8</v>
      </c>
      <c r="F71" s="6" t="n">
        <v>143.4</v>
      </c>
      <c r="G71" s="6" t="n">
        <v>4444.9</v>
      </c>
      <c r="H71" s="6" t="n">
        <v>474</v>
      </c>
      <c r="I71" s="6" t="n">
        <v>132.9</v>
      </c>
      <c r="J71" s="6" t="n">
        <v>23760</v>
      </c>
      <c r="K71" s="6" t="n">
        <v>1068.4</v>
      </c>
      <c r="L71" s="6" t="n">
        <v>4707.7</v>
      </c>
      <c r="M71" s="6" t="n">
        <v>292.5</v>
      </c>
      <c r="N71" s="6" t="n">
        <v>974.9</v>
      </c>
      <c r="O71" s="6" t="n">
        <v>4938</v>
      </c>
      <c r="P71" s="6" t="n">
        <v>1751.5</v>
      </c>
      <c r="Q71" s="6" t="n">
        <v>12344.3</v>
      </c>
      <c r="R71" s="6" t="n">
        <v>863.3</v>
      </c>
      <c r="S71" s="6" t="n">
        <v>8345.3</v>
      </c>
      <c r="T71" s="6" t="n">
        <v>914.1</v>
      </c>
      <c r="U71" s="6" t="n">
        <v>148.4</v>
      </c>
      <c r="V71" s="2" t="s">
        <v>11</v>
      </c>
      <c r="W71" s="2" t="s">
        <v>142</v>
      </c>
      <c r="X71" s="3" t="n">
        <v>316</v>
      </c>
      <c r="Y71" s="3" t="n">
        <v>55</v>
      </c>
      <c r="Z71" s="5" t="s">
        <v>161</v>
      </c>
      <c r="AA71" s="10" t="s">
        <v>162</v>
      </c>
      <c r="AB71" s="2"/>
      <c r="AC71" s="2" t="s">
        <v>22</v>
      </c>
      <c r="AD71" s="2" t="s">
        <v>24</v>
      </c>
      <c r="AE71" s="10" t="n">
        <v>4444.9</v>
      </c>
    </row>
    <row r="72" customFormat="false" ht="15.75" hidden="false" customHeight="false" outlineLevel="0" collapsed="false">
      <c r="A72" s="5" t="s">
        <v>163</v>
      </c>
      <c r="B72" s="6" t="s">
        <v>164</v>
      </c>
      <c r="D72" s="0" t="s">
        <v>22</v>
      </c>
      <c r="E72" s="6" t="n">
        <v>258.6</v>
      </c>
      <c r="F72" s="6" t="n">
        <v>128.9</v>
      </c>
      <c r="G72" s="6" t="n">
        <v>4772</v>
      </c>
      <c r="H72" s="6" t="n">
        <v>432</v>
      </c>
      <c r="I72" s="6" t="n">
        <v>144</v>
      </c>
      <c r="J72" s="6" t="n">
        <v>21768.9</v>
      </c>
      <c r="K72" s="6" t="n">
        <v>1273.1</v>
      </c>
      <c r="L72" s="6" t="n">
        <v>5456.4</v>
      </c>
      <c r="M72" s="6" t="n">
        <v>1795.4</v>
      </c>
      <c r="N72" s="6" t="n">
        <v>784.5</v>
      </c>
      <c r="O72" s="6" t="n">
        <v>4566.6</v>
      </c>
      <c r="P72" s="6" t="n">
        <v>546.3</v>
      </c>
      <c r="Q72" s="6" t="n">
        <v>14405.9</v>
      </c>
      <c r="R72" s="6" t="n">
        <v>2005.5</v>
      </c>
      <c r="S72" s="6" t="n">
        <v>6114.7</v>
      </c>
      <c r="T72" s="6" t="n">
        <v>1527.4</v>
      </c>
      <c r="U72" s="6" t="n">
        <v>116.4</v>
      </c>
      <c r="V72" s="2" t="s">
        <v>11</v>
      </c>
      <c r="W72" s="2" t="s">
        <v>165</v>
      </c>
      <c r="X72" s="3" t="n">
        <v>322</v>
      </c>
      <c r="Y72" s="3" t="n">
        <v>45</v>
      </c>
      <c r="Z72" s="5" t="s">
        <v>163</v>
      </c>
      <c r="AA72" s="10" t="s">
        <v>164</v>
      </c>
      <c r="AB72" s="2"/>
      <c r="AC72" s="2" t="s">
        <v>22</v>
      </c>
      <c r="AD72" s="2"/>
      <c r="AE72" s="10" t="n">
        <v>4772</v>
      </c>
    </row>
    <row r="73" customFormat="false" ht="15.75" hidden="false" customHeight="false" outlineLevel="0" collapsed="false">
      <c r="A73" s="5" t="s">
        <v>166</v>
      </c>
      <c r="B73" s="6" t="s">
        <v>167</v>
      </c>
      <c r="D73" s="0" t="s">
        <v>22</v>
      </c>
      <c r="E73" s="6" t="n">
        <v>220.8</v>
      </c>
      <c r="F73" s="6" t="n">
        <v>211.5</v>
      </c>
      <c r="G73" s="6" t="n">
        <v>3811.5</v>
      </c>
      <c r="H73" s="6" t="n">
        <v>377.1</v>
      </c>
      <c r="I73" s="6" t="n">
        <v>161.8</v>
      </c>
      <c r="J73" s="6" t="n">
        <v>18805.9</v>
      </c>
      <c r="K73" s="6" t="n">
        <v>942.1</v>
      </c>
      <c r="L73" s="6" t="n">
        <v>1124.2</v>
      </c>
      <c r="M73" s="6" t="n">
        <v>916.5</v>
      </c>
      <c r="N73" s="6" t="n">
        <v>685.2</v>
      </c>
      <c r="O73" s="6" t="n">
        <v>5213.3</v>
      </c>
      <c r="P73" s="6" t="n">
        <v>784.5</v>
      </c>
      <c r="Q73" s="6" t="n">
        <v>10124.4</v>
      </c>
      <c r="R73" s="6" t="n">
        <v>777.3</v>
      </c>
      <c r="S73" s="6" t="n">
        <v>7402.4</v>
      </c>
      <c r="T73" s="6" t="n">
        <v>2390.5</v>
      </c>
      <c r="U73" s="6" t="n">
        <v>298.8</v>
      </c>
      <c r="V73" s="2" t="s">
        <v>17</v>
      </c>
      <c r="W73" s="2" t="s">
        <v>142</v>
      </c>
      <c r="X73" s="3" t="n">
        <v>325</v>
      </c>
      <c r="Y73" s="3" t="n">
        <v>37</v>
      </c>
      <c r="Z73" s="5" t="s">
        <v>166</v>
      </c>
      <c r="AA73" s="10" t="s">
        <v>167</v>
      </c>
      <c r="AB73" s="2"/>
      <c r="AC73" s="2" t="s">
        <v>22</v>
      </c>
      <c r="AD73" s="2" t="s">
        <v>24</v>
      </c>
      <c r="AE73" s="10" t="n">
        <v>3811.5</v>
      </c>
    </row>
    <row r="74" customFormat="false" ht="15.75" hidden="false" customHeight="false" outlineLevel="0" collapsed="false">
      <c r="A74" s="5" t="s">
        <v>168</v>
      </c>
      <c r="B74" s="6" t="s">
        <v>169</v>
      </c>
      <c r="D74" s="0" t="s">
        <v>22</v>
      </c>
      <c r="E74" s="6" t="n">
        <v>201.6</v>
      </c>
      <c r="F74" s="6" t="n">
        <v>102.1</v>
      </c>
      <c r="G74" s="6" t="n">
        <v>3613.7</v>
      </c>
      <c r="H74" s="6" t="n">
        <v>453.8</v>
      </c>
      <c r="I74" s="6" t="n">
        <v>151</v>
      </c>
      <c r="J74" s="6" t="n">
        <v>18791.5</v>
      </c>
      <c r="K74" s="6" t="n">
        <v>864</v>
      </c>
      <c r="L74" s="6" t="n">
        <v>2406.7</v>
      </c>
      <c r="M74" s="6" t="n">
        <v>602.4</v>
      </c>
      <c r="N74" s="6" t="n">
        <v>546.7</v>
      </c>
      <c r="O74" s="6" t="n">
        <v>3032.4</v>
      </c>
      <c r="P74" s="6" t="n">
        <v>890.1</v>
      </c>
      <c r="Q74" s="6" t="n">
        <v>16108.3</v>
      </c>
      <c r="R74" s="6" t="n">
        <v>1132.8</v>
      </c>
      <c r="S74" s="6" t="n">
        <v>10155.6</v>
      </c>
      <c r="T74" s="6" t="n">
        <v>1758.1</v>
      </c>
      <c r="U74" s="6" t="n">
        <v>146.5</v>
      </c>
      <c r="V74" s="2" t="s">
        <v>11</v>
      </c>
      <c r="W74" s="2" t="s">
        <v>142</v>
      </c>
      <c r="X74" s="3" t="n">
        <v>357</v>
      </c>
      <c r="Y74" s="3" t="n">
        <v>35</v>
      </c>
      <c r="Z74" s="5" t="s">
        <v>168</v>
      </c>
      <c r="AA74" s="10" t="s">
        <v>169</v>
      </c>
      <c r="AB74" s="2"/>
      <c r="AC74" s="2" t="s">
        <v>22</v>
      </c>
      <c r="AD74" s="2" t="s">
        <v>24</v>
      </c>
      <c r="AE74" s="10" t="n">
        <v>3613.7</v>
      </c>
    </row>
    <row r="75" customFormat="false" ht="15.75" hidden="false" customHeight="false" outlineLevel="0" collapsed="false">
      <c r="A75" s="5" t="s">
        <v>170</v>
      </c>
      <c r="B75" s="6" t="s">
        <v>171</v>
      </c>
      <c r="D75" s="0" t="s">
        <v>22</v>
      </c>
      <c r="E75" s="6" t="n">
        <v>329.4</v>
      </c>
      <c r="F75" s="6" t="n">
        <v>185.1</v>
      </c>
      <c r="G75" s="6" t="n">
        <v>5187.5</v>
      </c>
      <c r="H75" s="6" t="n">
        <v>315.4</v>
      </c>
      <c r="I75" s="6" t="n">
        <v>80.3</v>
      </c>
      <c r="J75" s="6" t="n">
        <v>14015</v>
      </c>
      <c r="K75" s="6" t="n">
        <v>727.6</v>
      </c>
      <c r="L75" s="6" t="n">
        <v>519</v>
      </c>
      <c r="M75" s="6" t="n">
        <v>331.7</v>
      </c>
      <c r="N75" s="6" t="n">
        <v>388.5</v>
      </c>
      <c r="O75" s="6" t="n">
        <v>2117.8</v>
      </c>
      <c r="P75" s="6" t="n">
        <v>175.4</v>
      </c>
      <c r="Q75" s="6" t="n">
        <v>1765.3</v>
      </c>
      <c r="R75" s="6" t="n">
        <v>463.2</v>
      </c>
      <c r="S75" s="6" t="n">
        <v>1824.5</v>
      </c>
      <c r="T75" s="6" t="n">
        <v>1657.5</v>
      </c>
      <c r="U75" s="6" t="n">
        <v>228.9</v>
      </c>
      <c r="V75" s="2" t="s">
        <v>17</v>
      </c>
      <c r="W75" s="2" t="s">
        <v>142</v>
      </c>
      <c r="X75" s="3" t="n">
        <v>383</v>
      </c>
      <c r="Y75" s="3" t="n">
        <v>29</v>
      </c>
      <c r="Z75" s="5" t="s">
        <v>170</v>
      </c>
      <c r="AA75" s="10" t="s">
        <v>171</v>
      </c>
      <c r="AB75" s="2"/>
      <c r="AC75" s="2" t="s">
        <v>22</v>
      </c>
      <c r="AD75" s="2" t="s">
        <v>24</v>
      </c>
      <c r="AE75" s="10" t="n">
        <v>5187.5</v>
      </c>
    </row>
    <row r="76" customFormat="false" ht="15.75" hidden="false" customHeight="false" outlineLevel="0" collapsed="false">
      <c r="A76" s="5" t="s">
        <v>172</v>
      </c>
      <c r="B76" s="6" t="s">
        <v>173</v>
      </c>
      <c r="D76" s="0" t="s">
        <v>22</v>
      </c>
      <c r="E76" s="6" t="n">
        <v>238.6</v>
      </c>
      <c r="F76" s="6" t="n">
        <v>171.9</v>
      </c>
      <c r="G76" s="6" t="n">
        <v>4164.7</v>
      </c>
      <c r="H76" s="6" t="n">
        <v>548.2</v>
      </c>
      <c r="I76" s="6" t="n">
        <v>380.8</v>
      </c>
      <c r="J76" s="6" t="n">
        <v>21266.9</v>
      </c>
      <c r="K76" s="6" t="n">
        <v>652.3</v>
      </c>
      <c r="L76" s="6" t="n">
        <v>3820.9</v>
      </c>
      <c r="M76" s="6" t="n">
        <v>1517.5</v>
      </c>
      <c r="N76" s="6" t="n">
        <v>597.5</v>
      </c>
      <c r="O76" s="6" t="n">
        <v>3641.5</v>
      </c>
      <c r="P76" s="6" t="n">
        <v>1065.7</v>
      </c>
      <c r="Q76" s="6" t="n">
        <v>11143</v>
      </c>
      <c r="R76" s="6" t="n">
        <v>840.8</v>
      </c>
      <c r="S76" s="6" t="n">
        <v>8162.6</v>
      </c>
      <c r="T76" s="6" t="n">
        <v>1817.6</v>
      </c>
      <c r="U76" s="6" t="n">
        <v>165.2</v>
      </c>
      <c r="V76" s="2" t="s">
        <v>11</v>
      </c>
      <c r="W76" s="2" t="s">
        <v>142</v>
      </c>
      <c r="X76" s="3" t="n">
        <v>445</v>
      </c>
      <c r="Y76" s="3" t="n">
        <v>31</v>
      </c>
      <c r="Z76" s="5" t="s">
        <v>172</v>
      </c>
      <c r="AA76" s="10" t="s">
        <v>173</v>
      </c>
      <c r="AB76" s="2"/>
      <c r="AC76" s="2" t="s">
        <v>22</v>
      </c>
      <c r="AD76" s="2" t="s">
        <v>24</v>
      </c>
      <c r="AE76" s="10" t="n">
        <v>4164.7</v>
      </c>
    </row>
    <row r="77" customFormat="false" ht="15.75" hidden="false" customHeight="false" outlineLevel="0" collapsed="false">
      <c r="A77" s="5" t="s">
        <v>174</v>
      </c>
      <c r="B77" s="6" t="s">
        <v>175</v>
      </c>
      <c r="D77" s="0" t="s">
        <v>22</v>
      </c>
      <c r="E77" s="6" t="n">
        <v>104.5</v>
      </c>
      <c r="F77" s="6" t="n">
        <v>52</v>
      </c>
      <c r="G77" s="6" t="n">
        <v>1316.3</v>
      </c>
      <c r="H77" s="6" t="n">
        <v>165.5</v>
      </c>
      <c r="I77" s="6" t="n">
        <v>36.5</v>
      </c>
      <c r="J77" s="6" t="n">
        <v>18536.4</v>
      </c>
      <c r="K77" s="6" t="n">
        <v>1129.6</v>
      </c>
      <c r="L77" s="6" t="n">
        <v>426.2</v>
      </c>
      <c r="M77" s="6" t="n">
        <v>223.5</v>
      </c>
      <c r="N77" s="6" t="n">
        <v>710.4</v>
      </c>
      <c r="O77" s="6" t="n">
        <v>1519.3</v>
      </c>
      <c r="P77" s="6" t="n">
        <v>289</v>
      </c>
      <c r="Q77" s="6" t="n">
        <v>1030.1</v>
      </c>
      <c r="R77" s="6" t="n">
        <v>248.3</v>
      </c>
      <c r="S77" s="6" t="n">
        <v>1534.5</v>
      </c>
      <c r="T77" s="6" t="n">
        <v>619.8</v>
      </c>
      <c r="U77" s="6" t="n">
        <v>34.7</v>
      </c>
      <c r="V77" s="2" t="s">
        <v>17</v>
      </c>
      <c r="W77" s="2" t="s">
        <v>142</v>
      </c>
      <c r="X77" s="3" t="n">
        <v>460</v>
      </c>
      <c r="Y77" s="3" t="n">
        <v>53</v>
      </c>
      <c r="Z77" s="5" t="s">
        <v>174</v>
      </c>
      <c r="AA77" s="10" t="s">
        <v>175</v>
      </c>
      <c r="AB77" s="2"/>
      <c r="AC77" s="2" t="s">
        <v>22</v>
      </c>
      <c r="AD77" s="2" t="s">
        <v>24</v>
      </c>
      <c r="AE77" s="10" t="n">
        <v>1316.3</v>
      </c>
    </row>
    <row r="78" customFormat="false" ht="15.75" hidden="false" customHeight="false" outlineLevel="0" collapsed="false">
      <c r="A78" s="5" t="s">
        <v>176</v>
      </c>
      <c r="B78" s="6" t="s">
        <v>177</v>
      </c>
      <c r="D78" s="0" t="s">
        <v>22</v>
      </c>
      <c r="E78" s="6" t="n">
        <v>305.7</v>
      </c>
      <c r="F78" s="6" t="n">
        <v>132</v>
      </c>
      <c r="G78" s="6" t="n">
        <v>871.4</v>
      </c>
      <c r="H78" s="6" t="n">
        <v>261.9</v>
      </c>
      <c r="I78" s="6" t="n">
        <v>7.1</v>
      </c>
      <c r="J78" s="6" t="n">
        <v>11171.5</v>
      </c>
      <c r="K78" s="6" t="n">
        <v>1635.6</v>
      </c>
      <c r="L78" s="6" t="n">
        <v>211.2</v>
      </c>
      <c r="M78" s="6" t="n">
        <v>1622.4</v>
      </c>
      <c r="N78" s="6" t="n">
        <v>338.9</v>
      </c>
      <c r="O78" s="6" t="n">
        <v>4667.6</v>
      </c>
      <c r="P78" s="6" t="n">
        <v>2038.2</v>
      </c>
      <c r="Q78" s="6" t="n">
        <v>3652.8</v>
      </c>
      <c r="R78" s="6" t="n">
        <v>174.3</v>
      </c>
      <c r="S78" s="6" t="n">
        <v>3541.7</v>
      </c>
      <c r="T78" s="6" t="n">
        <v>290.5</v>
      </c>
      <c r="U78" s="6" t="n">
        <v>33.7</v>
      </c>
      <c r="V78" s="2" t="s">
        <v>11</v>
      </c>
      <c r="W78" s="2" t="s">
        <v>142</v>
      </c>
      <c r="X78" s="3" t="n">
        <v>467</v>
      </c>
      <c r="Y78" s="3" t="n">
        <v>39</v>
      </c>
      <c r="Z78" s="5" t="s">
        <v>176</v>
      </c>
      <c r="AA78" s="10" t="s">
        <v>177</v>
      </c>
      <c r="AB78" s="2"/>
      <c r="AC78" s="2" t="s">
        <v>22</v>
      </c>
      <c r="AD78" s="2" t="s">
        <v>24</v>
      </c>
      <c r="AE78" s="10" t="n">
        <v>871.4</v>
      </c>
      <c r="AG78" s="0" t="s">
        <v>100</v>
      </c>
    </row>
    <row r="79" customFormat="false" ht="15.75" hidden="false" customHeight="false" outlineLevel="0" collapsed="false">
      <c r="A79" s="5" t="s">
        <v>178</v>
      </c>
      <c r="B79" s="6" t="s">
        <v>179</v>
      </c>
      <c r="D79" s="0" t="s">
        <v>22</v>
      </c>
      <c r="E79" s="6" t="n">
        <v>223.4</v>
      </c>
      <c r="F79" s="6" t="n">
        <v>116.3</v>
      </c>
      <c r="G79" s="6" t="n">
        <v>2919.1</v>
      </c>
      <c r="H79" s="6" t="n">
        <v>333.1</v>
      </c>
      <c r="I79" s="6" t="n">
        <v>108.4</v>
      </c>
      <c r="J79" s="6" t="n">
        <v>21451.1</v>
      </c>
      <c r="K79" s="6" t="n">
        <v>767.2</v>
      </c>
      <c r="L79" s="6" t="n">
        <v>2297.3</v>
      </c>
      <c r="M79" s="6" t="n">
        <v>1015.1</v>
      </c>
      <c r="N79" s="6" t="n">
        <v>947</v>
      </c>
      <c r="O79" s="6" t="n">
        <v>4552.2</v>
      </c>
      <c r="P79" s="6" t="n">
        <v>2084</v>
      </c>
      <c r="Q79" s="6" t="n">
        <v>5519</v>
      </c>
      <c r="R79" s="6" t="n">
        <v>767.1</v>
      </c>
      <c r="S79" s="6" t="n">
        <v>3086.2</v>
      </c>
      <c r="T79" s="6" t="n">
        <v>1229.5</v>
      </c>
      <c r="U79" s="6" t="n">
        <v>108.9</v>
      </c>
      <c r="V79" s="2" t="s">
        <v>17</v>
      </c>
      <c r="W79" s="2" t="s">
        <v>142</v>
      </c>
      <c r="X79" s="3" t="n">
        <v>477</v>
      </c>
      <c r="Y79" s="3" t="n">
        <v>39</v>
      </c>
      <c r="Z79" s="5" t="s">
        <v>178</v>
      </c>
      <c r="AA79" s="10" t="s">
        <v>179</v>
      </c>
      <c r="AB79" s="2"/>
      <c r="AC79" s="2" t="s">
        <v>22</v>
      </c>
      <c r="AD79" s="2" t="s">
        <v>24</v>
      </c>
      <c r="AE79" s="10" t="n">
        <v>2919.1</v>
      </c>
      <c r="AH79" s="0" t="s">
        <v>180</v>
      </c>
    </row>
    <row r="80" s="17" customFormat="true" ht="15.75" hidden="false" customHeight="false" outlineLevel="0" collapsed="false">
      <c r="A80" s="17" t="s">
        <v>181</v>
      </c>
      <c r="E80" s="17" t="s">
        <v>182</v>
      </c>
      <c r="F80" s="17" t="s">
        <v>183</v>
      </c>
      <c r="G80" s="17" t="s">
        <v>184</v>
      </c>
      <c r="H80" s="17" t="s">
        <v>185</v>
      </c>
      <c r="I80" s="17" t="s">
        <v>186</v>
      </c>
      <c r="J80" s="17" t="s">
        <v>187</v>
      </c>
      <c r="K80" s="17" t="s">
        <v>188</v>
      </c>
      <c r="L80" s="17" t="s">
        <v>189</v>
      </c>
      <c r="M80" s="17" t="s">
        <v>190</v>
      </c>
      <c r="N80" s="17" t="s">
        <v>191</v>
      </c>
      <c r="O80" s="17" t="s">
        <v>192</v>
      </c>
      <c r="P80" s="17" t="s">
        <v>193</v>
      </c>
      <c r="Q80" s="17" t="s">
        <v>194</v>
      </c>
      <c r="R80" s="17" t="s">
        <v>195</v>
      </c>
      <c r="S80" s="17" t="s">
        <v>196</v>
      </c>
      <c r="T80" s="17" t="s">
        <v>197</v>
      </c>
      <c r="U80" s="17" t="s">
        <v>198</v>
      </c>
      <c r="X80" s="18"/>
      <c r="Y80" s="18"/>
      <c r="AF80" s="17" t="s">
        <v>199</v>
      </c>
      <c r="AG80" s="17" t="n">
        <f aca="false">AVERAGE(AE45:AE79)</f>
        <v>2148.26857142857</v>
      </c>
      <c r="AH80" s="17" t="n">
        <f aca="false">TTEST(AE2:AE43,AE45:AE79,2,2)</f>
        <v>0.00347637461035395</v>
      </c>
    </row>
    <row r="81" customFormat="false" ht="15.75" hidden="false" customHeight="false" outlineLevel="0" collapsed="false">
      <c r="A81" s="5" t="s">
        <v>200</v>
      </c>
      <c r="B81" s="6" t="s">
        <v>201</v>
      </c>
      <c r="C81" s="0" t="s">
        <v>202</v>
      </c>
      <c r="D81" s="0" t="s">
        <v>22</v>
      </c>
      <c r="E81" s="6" t="n">
        <v>116.6</v>
      </c>
      <c r="F81" s="6" t="n">
        <v>32</v>
      </c>
      <c r="G81" s="6" t="n">
        <v>2257.5</v>
      </c>
      <c r="H81" s="6" t="n">
        <v>208.5</v>
      </c>
      <c r="I81" s="6" t="n">
        <v>70.4</v>
      </c>
      <c r="J81" s="6" t="n">
        <v>20580.6</v>
      </c>
      <c r="K81" s="6" t="n">
        <v>1185.8</v>
      </c>
      <c r="L81" s="6" t="n">
        <v>85</v>
      </c>
      <c r="M81" s="6" t="n">
        <v>614.8</v>
      </c>
      <c r="N81" s="6" t="n">
        <v>816.5</v>
      </c>
      <c r="O81" s="6" t="n">
        <v>131.3</v>
      </c>
      <c r="P81" s="6" t="n">
        <v>96.3</v>
      </c>
      <c r="Q81" s="6" t="n">
        <v>653.9</v>
      </c>
      <c r="R81" s="6" t="n">
        <v>384.2</v>
      </c>
      <c r="S81" s="6" t="n">
        <v>1016.2</v>
      </c>
      <c r="T81" s="6" t="n">
        <v>176.5</v>
      </c>
      <c r="U81" s="6" t="n">
        <v>3.9</v>
      </c>
      <c r="V81" s="2"/>
      <c r="W81" s="2"/>
      <c r="X81" s="3"/>
      <c r="Y81" s="3"/>
      <c r="Z81" s="2"/>
      <c r="AA81" s="2"/>
      <c r="AB81" s="2"/>
      <c r="AC81" s="2"/>
      <c r="AD81" s="2"/>
      <c r="AE81" s="2"/>
    </row>
    <row r="82" customFormat="false" ht="15.75" hidden="false" customHeight="false" outlineLevel="0" collapsed="false">
      <c r="A82" s="19" t="s">
        <v>4</v>
      </c>
      <c r="B82" s="19" t="s">
        <v>5</v>
      </c>
      <c r="D82" s="19" t="s">
        <v>6</v>
      </c>
      <c r="E82" s="19" t="s">
        <v>203</v>
      </c>
      <c r="F82" s="19" t="s">
        <v>203</v>
      </c>
      <c r="G82" s="19" t="s">
        <v>203</v>
      </c>
      <c r="H82" s="19" t="s">
        <v>203</v>
      </c>
      <c r="I82" s="19" t="s">
        <v>203</v>
      </c>
      <c r="J82" s="19" t="s">
        <v>203</v>
      </c>
      <c r="K82" s="19" t="s">
        <v>203</v>
      </c>
      <c r="L82" s="19" t="s">
        <v>203</v>
      </c>
      <c r="M82" s="19" t="s">
        <v>203</v>
      </c>
      <c r="N82" s="19" t="s">
        <v>203</v>
      </c>
      <c r="O82" s="19" t="s">
        <v>203</v>
      </c>
      <c r="P82" s="19" t="s">
        <v>203</v>
      </c>
      <c r="Q82" s="19" t="s">
        <v>203</v>
      </c>
      <c r="R82" s="19" t="s">
        <v>203</v>
      </c>
      <c r="S82" s="19" t="s">
        <v>203</v>
      </c>
      <c r="T82" s="19" t="s">
        <v>203</v>
      </c>
      <c r="U82" s="19" t="s">
        <v>203</v>
      </c>
      <c r="V82" s="20" t="s">
        <v>204</v>
      </c>
      <c r="W82" s="20"/>
      <c r="X82" s="20"/>
      <c r="Y82" s="20"/>
      <c r="Z82" s="20"/>
      <c r="AA82" s="2"/>
      <c r="AB82" s="2"/>
      <c r="AC82" s="2"/>
      <c r="AD82" s="2"/>
      <c r="AE82" s="2"/>
    </row>
    <row r="83" customFormat="false" ht="15.75" hidden="false" customHeight="false" outlineLevel="0" collapsed="false">
      <c r="E83" s="0" t="s">
        <v>205</v>
      </c>
      <c r="G83" s="17" t="s">
        <v>206</v>
      </c>
      <c r="J83" s="0" t="s">
        <v>207</v>
      </c>
      <c r="K83" s="0" t="s">
        <v>208</v>
      </c>
      <c r="L83" s="17" t="s">
        <v>209</v>
      </c>
      <c r="M83" s="17" t="s">
        <v>210</v>
      </c>
      <c r="N83" s="0" t="s">
        <v>211</v>
      </c>
      <c r="O83" s="17" t="s">
        <v>212</v>
      </c>
      <c r="Q83" s="17" t="s">
        <v>213</v>
      </c>
      <c r="T83" s="17" t="s">
        <v>214</v>
      </c>
      <c r="V83" s="2" t="s">
        <v>0</v>
      </c>
      <c r="W83" s="2" t="s">
        <v>1</v>
      </c>
      <c r="X83" s="3" t="s">
        <v>2</v>
      </c>
      <c r="Y83" s="3" t="s">
        <v>3</v>
      </c>
      <c r="Z83" s="4" t="s">
        <v>4</v>
      </c>
      <c r="AA83" s="4" t="s">
        <v>5</v>
      </c>
      <c r="AB83" s="2"/>
      <c r="AC83" s="4" t="s">
        <v>6</v>
      </c>
      <c r="AD83" s="2"/>
      <c r="AE83" s="2" t="s">
        <v>184</v>
      </c>
    </row>
    <row r="84" customFormat="false" ht="15.75" hidden="false" customHeight="false" outlineLevel="0" collapsed="false">
      <c r="A84" s="5" t="s">
        <v>215</v>
      </c>
      <c r="B84" s="6" t="s">
        <v>216</v>
      </c>
      <c r="C84" s="0" t="s">
        <v>202</v>
      </c>
      <c r="D84" s="0" t="s">
        <v>22</v>
      </c>
      <c r="E84" s="6" t="n">
        <v>79.4</v>
      </c>
      <c r="F84" s="6" t="n">
        <v>56.4</v>
      </c>
      <c r="G84" s="6" t="n">
        <v>1138.3</v>
      </c>
      <c r="H84" s="6" t="n">
        <v>300.5</v>
      </c>
      <c r="I84" s="6" t="n">
        <v>72.7</v>
      </c>
      <c r="J84" s="6" t="n">
        <v>16940.7</v>
      </c>
      <c r="K84" s="6" t="n">
        <v>1068.5</v>
      </c>
      <c r="L84" s="6" t="n">
        <v>1876.9</v>
      </c>
      <c r="M84" s="6" t="n">
        <v>466.3</v>
      </c>
      <c r="N84" s="6" t="n">
        <v>786.9</v>
      </c>
      <c r="O84" s="6" t="n">
        <v>2878.3</v>
      </c>
      <c r="P84" s="6" t="n">
        <v>551.1</v>
      </c>
      <c r="Q84" s="6" t="n">
        <v>5483.3</v>
      </c>
      <c r="R84" s="6" t="n">
        <v>351.1</v>
      </c>
      <c r="S84" s="6" t="n">
        <v>1997.6</v>
      </c>
      <c r="T84" s="6" t="n">
        <v>1044.7</v>
      </c>
      <c r="U84" s="6" t="n">
        <v>84.9</v>
      </c>
      <c r="V84" s="2"/>
      <c r="W84" s="2"/>
      <c r="X84" s="3" t="s">
        <v>217</v>
      </c>
      <c r="Y84" s="3"/>
      <c r="AE84" s="0" t="s">
        <v>7</v>
      </c>
    </row>
    <row r="85" customFormat="false" ht="15.75" hidden="false" customHeight="false" outlineLevel="0" collapsed="false">
      <c r="A85" s="5" t="s">
        <v>218</v>
      </c>
      <c r="B85" s="6" t="s">
        <v>219</v>
      </c>
      <c r="C85" s="0" t="s">
        <v>202</v>
      </c>
      <c r="D85" s="0" t="s">
        <v>22</v>
      </c>
      <c r="E85" s="6" t="n">
        <v>166.8</v>
      </c>
      <c r="F85" s="6" t="n">
        <v>131.3</v>
      </c>
      <c r="G85" s="6" t="n">
        <v>2246.3</v>
      </c>
      <c r="H85" s="6" t="n">
        <v>129.8</v>
      </c>
      <c r="I85" s="6" t="n">
        <v>128.6</v>
      </c>
      <c r="J85" s="6" t="n">
        <v>11350.8</v>
      </c>
      <c r="K85" s="6" t="n">
        <v>682.4</v>
      </c>
      <c r="L85" s="6" t="n">
        <v>721.4</v>
      </c>
      <c r="M85" s="6" t="n">
        <v>127.5</v>
      </c>
      <c r="N85" s="6" t="n">
        <v>2122.2</v>
      </c>
      <c r="O85" s="6" t="n">
        <v>8175.5</v>
      </c>
      <c r="P85" s="6" t="n">
        <v>2787.2</v>
      </c>
      <c r="Q85" s="6" t="n">
        <v>4968.7</v>
      </c>
      <c r="R85" s="6" t="n">
        <v>425</v>
      </c>
      <c r="S85" s="6" t="n">
        <v>3024.2</v>
      </c>
      <c r="T85" s="6" t="n">
        <v>841.3</v>
      </c>
      <c r="U85" s="6" t="n">
        <v>103.6</v>
      </c>
      <c r="V85" s="2"/>
      <c r="W85" s="2" t="s">
        <v>220</v>
      </c>
      <c r="X85" s="3"/>
      <c r="Y85" s="3"/>
      <c r="Z85" s="5" t="s">
        <v>200</v>
      </c>
      <c r="AA85" s="10" t="s">
        <v>201</v>
      </c>
      <c r="AB85" s="2" t="s">
        <v>202</v>
      </c>
      <c r="AC85" s="2" t="s">
        <v>22</v>
      </c>
      <c r="AD85" s="2" t="s">
        <v>24</v>
      </c>
      <c r="AE85" s="10" t="n">
        <v>2257.5</v>
      </c>
    </row>
    <row r="86" customFormat="false" ht="15.75" hidden="false" customHeight="false" outlineLevel="0" collapsed="false">
      <c r="A86" s="5" t="s">
        <v>221</v>
      </c>
      <c r="B86" s="6" t="s">
        <v>222</v>
      </c>
      <c r="C86" s="0" t="s">
        <v>202</v>
      </c>
      <c r="D86" s="0" t="s">
        <v>22</v>
      </c>
      <c r="E86" s="6" t="n">
        <v>165.1</v>
      </c>
      <c r="F86" s="6" t="n">
        <v>115.3</v>
      </c>
      <c r="G86" s="6" t="n">
        <v>2968.2</v>
      </c>
      <c r="H86" s="6" t="n">
        <v>465.4</v>
      </c>
      <c r="I86" s="6" t="n">
        <v>141.3</v>
      </c>
      <c r="J86" s="6" t="n">
        <v>13433.9</v>
      </c>
      <c r="K86" s="6" t="n">
        <v>1200.1</v>
      </c>
      <c r="L86" s="6" t="n">
        <v>759.1</v>
      </c>
      <c r="M86" s="6" t="n">
        <v>1997.6</v>
      </c>
      <c r="N86" s="6" t="n">
        <v>969.9</v>
      </c>
      <c r="O86" s="6" t="n">
        <v>3150.7</v>
      </c>
      <c r="P86" s="6" t="n">
        <v>882.2</v>
      </c>
      <c r="Q86" s="6" t="n">
        <v>10238.1</v>
      </c>
      <c r="R86" s="6" t="n">
        <v>1412.1</v>
      </c>
      <c r="S86" s="6" t="n">
        <v>10026.9</v>
      </c>
      <c r="T86" s="6" t="n">
        <v>811.2</v>
      </c>
      <c r="U86" s="6" t="n">
        <v>50.4</v>
      </c>
      <c r="V86" s="2"/>
      <c r="W86" s="2" t="s">
        <v>220</v>
      </c>
      <c r="X86" s="3"/>
      <c r="Y86" s="3"/>
      <c r="Z86" s="5" t="s">
        <v>215</v>
      </c>
      <c r="AA86" s="10" t="s">
        <v>216</v>
      </c>
      <c r="AB86" s="2" t="s">
        <v>202</v>
      </c>
      <c r="AC86" s="2" t="s">
        <v>22</v>
      </c>
      <c r="AD86" s="2" t="s">
        <v>24</v>
      </c>
      <c r="AE86" s="10" t="n">
        <v>1138.3</v>
      </c>
    </row>
    <row r="87" customFormat="false" ht="15.75" hidden="false" customHeight="false" outlineLevel="0" collapsed="false">
      <c r="A87" s="5" t="s">
        <v>223</v>
      </c>
      <c r="B87" s="6" t="s">
        <v>224</v>
      </c>
      <c r="C87" s="0" t="s">
        <v>202</v>
      </c>
      <c r="D87" s="0" t="s">
        <v>22</v>
      </c>
      <c r="E87" s="6" t="n">
        <v>286.4</v>
      </c>
      <c r="F87" s="6" t="n">
        <v>75.1</v>
      </c>
      <c r="G87" s="6" t="n">
        <v>2130.6</v>
      </c>
      <c r="H87" s="6" t="n">
        <v>288.5</v>
      </c>
      <c r="I87" s="6" t="n">
        <v>111.1</v>
      </c>
      <c r="J87" s="6" t="n">
        <v>18699</v>
      </c>
      <c r="K87" s="6" t="n">
        <v>967.6</v>
      </c>
      <c r="L87" s="6" t="n">
        <v>692.3</v>
      </c>
      <c r="M87" s="6" t="n">
        <v>717.2</v>
      </c>
      <c r="N87" s="6" t="n">
        <v>574.8</v>
      </c>
      <c r="O87" s="6" t="n">
        <v>4532.9</v>
      </c>
      <c r="P87" s="6" t="n">
        <v>1344.8</v>
      </c>
      <c r="Q87" s="6" t="n">
        <v>8982.3</v>
      </c>
      <c r="R87" s="6" t="n">
        <v>488.8</v>
      </c>
      <c r="S87" s="6" t="n">
        <v>4094.3</v>
      </c>
      <c r="T87" s="6" t="n">
        <v>757.7</v>
      </c>
      <c r="U87" s="6" t="n">
        <v>67.9</v>
      </c>
      <c r="V87" s="2"/>
      <c r="W87" s="2" t="s">
        <v>220</v>
      </c>
      <c r="X87" s="3"/>
      <c r="Y87" s="3"/>
      <c r="Z87" s="5" t="s">
        <v>225</v>
      </c>
      <c r="AA87" s="10" t="s">
        <v>226</v>
      </c>
      <c r="AB87" s="2" t="s">
        <v>202</v>
      </c>
      <c r="AC87" s="12" t="s">
        <v>10</v>
      </c>
      <c r="AD87" s="2" t="s">
        <v>24</v>
      </c>
      <c r="AE87" s="10" t="n">
        <v>1709.5</v>
      </c>
    </row>
    <row r="88" customFormat="false" ht="15.75" hidden="false" customHeight="false" outlineLevel="0" collapsed="false">
      <c r="A88" s="5" t="s">
        <v>227</v>
      </c>
      <c r="B88" s="6" t="s">
        <v>228</v>
      </c>
      <c r="C88" s="0" t="s">
        <v>202</v>
      </c>
      <c r="D88" s="0" t="s">
        <v>22</v>
      </c>
      <c r="E88" s="6" t="n">
        <v>277.6</v>
      </c>
      <c r="F88" s="6" t="n">
        <v>49.4</v>
      </c>
      <c r="G88" s="6" t="n">
        <v>1750.7</v>
      </c>
      <c r="H88" s="6" t="n">
        <v>312.6</v>
      </c>
      <c r="I88" s="6" t="n">
        <v>132.6</v>
      </c>
      <c r="J88" s="6" t="n">
        <v>8463.3</v>
      </c>
      <c r="K88" s="6" t="n">
        <v>980</v>
      </c>
      <c r="L88" s="6" t="n">
        <v>3895.6</v>
      </c>
      <c r="M88" s="6" t="n">
        <v>227.3</v>
      </c>
      <c r="N88" s="6" t="n">
        <v>1106.7</v>
      </c>
      <c r="O88" s="6" t="n">
        <v>4583.5</v>
      </c>
      <c r="P88" s="6" t="n">
        <v>2709.9</v>
      </c>
      <c r="Q88" s="6" t="n">
        <v>7999.2</v>
      </c>
      <c r="R88" s="6" t="n">
        <v>626.2</v>
      </c>
      <c r="S88" s="6" t="n">
        <v>5419.5</v>
      </c>
      <c r="T88" s="6" t="n">
        <v>890.5</v>
      </c>
      <c r="U88" s="6" t="n">
        <v>112.5</v>
      </c>
      <c r="W88" s="2" t="s">
        <v>220</v>
      </c>
      <c r="Z88" s="5" t="s">
        <v>218</v>
      </c>
      <c r="AA88" s="6" t="s">
        <v>219</v>
      </c>
      <c r="AB88" s="0" t="s">
        <v>202</v>
      </c>
      <c r="AC88" s="0" t="s">
        <v>22</v>
      </c>
      <c r="AE88" s="6" t="n">
        <v>2246.3</v>
      </c>
    </row>
    <row r="89" customFormat="false" ht="15.75" hidden="false" customHeight="false" outlineLevel="0" collapsed="false">
      <c r="A89" s="5" t="s">
        <v>229</v>
      </c>
      <c r="B89" s="6" t="s">
        <v>230</v>
      </c>
      <c r="C89" s="0" t="s">
        <v>202</v>
      </c>
      <c r="D89" s="0" t="s">
        <v>22</v>
      </c>
      <c r="E89" s="6" t="n">
        <v>178.9</v>
      </c>
      <c r="F89" s="6" t="n">
        <v>122.8</v>
      </c>
      <c r="G89" s="6" t="n">
        <v>3604.2</v>
      </c>
      <c r="H89" s="6" t="n">
        <v>213</v>
      </c>
      <c r="I89" s="6" t="n">
        <v>145.4</v>
      </c>
      <c r="J89" s="6" t="n">
        <v>29132.7</v>
      </c>
      <c r="K89" s="6" t="n">
        <v>571</v>
      </c>
      <c r="L89" s="6" t="n">
        <v>206.9</v>
      </c>
      <c r="M89" s="6" t="n">
        <v>584.7</v>
      </c>
      <c r="N89" s="6" t="n">
        <v>468</v>
      </c>
      <c r="O89" s="6" t="n">
        <v>668.2</v>
      </c>
      <c r="P89" s="6" t="n">
        <v>278.2</v>
      </c>
      <c r="Q89" s="6" t="n">
        <v>1745.5</v>
      </c>
      <c r="R89" s="6" t="n">
        <v>455.1</v>
      </c>
      <c r="S89" s="6" t="n">
        <v>1270.4</v>
      </c>
      <c r="T89" s="6" t="n">
        <v>1079.4</v>
      </c>
      <c r="U89" s="6" t="n">
        <v>75.8</v>
      </c>
      <c r="W89" s="2" t="s">
        <v>220</v>
      </c>
      <c r="Z89" s="5" t="s">
        <v>221</v>
      </c>
      <c r="AA89" s="6" t="s">
        <v>222</v>
      </c>
      <c r="AB89" s="0" t="s">
        <v>202</v>
      </c>
      <c r="AC89" s="0" t="s">
        <v>22</v>
      </c>
      <c r="AE89" s="6" t="n">
        <v>2968.2</v>
      </c>
    </row>
    <row r="90" customFormat="false" ht="15.75" hidden="false" customHeight="false" outlineLevel="0" collapsed="false">
      <c r="A90" s="5" t="s">
        <v>231</v>
      </c>
      <c r="B90" s="6" t="s">
        <v>232</v>
      </c>
      <c r="C90" s="0" t="s">
        <v>202</v>
      </c>
      <c r="D90" s="8" t="s">
        <v>16</v>
      </c>
      <c r="E90" s="6" t="n">
        <v>110.8</v>
      </c>
      <c r="F90" s="6" t="n">
        <v>66.3</v>
      </c>
      <c r="G90" s="6" t="n">
        <v>1222.5</v>
      </c>
      <c r="H90" s="6" t="n">
        <v>42.9</v>
      </c>
      <c r="I90" s="6" t="n">
        <v>69.3</v>
      </c>
      <c r="J90" s="6" t="n">
        <v>13556.5</v>
      </c>
      <c r="K90" s="6" t="n">
        <v>973.5</v>
      </c>
      <c r="L90" s="6" t="n">
        <v>3662.1</v>
      </c>
      <c r="M90" s="6" t="n">
        <v>451.8</v>
      </c>
      <c r="N90" s="6" t="n">
        <v>292.9</v>
      </c>
      <c r="O90" s="6" t="n">
        <v>3442.2</v>
      </c>
      <c r="P90" s="6" t="n">
        <v>383.5</v>
      </c>
      <c r="Q90" s="6" t="n">
        <v>4435.1</v>
      </c>
      <c r="R90" s="6" t="n">
        <v>233.5</v>
      </c>
      <c r="S90" s="6" t="n">
        <v>2107.4</v>
      </c>
      <c r="T90" s="6" t="n">
        <v>235.1</v>
      </c>
      <c r="U90" s="6" t="n">
        <v>47.3</v>
      </c>
      <c r="W90" s="2" t="s">
        <v>220</v>
      </c>
      <c r="Z90" s="5" t="s">
        <v>223</v>
      </c>
      <c r="AA90" s="6" t="s">
        <v>224</v>
      </c>
      <c r="AB90" s="0" t="s">
        <v>202</v>
      </c>
      <c r="AC90" s="0" t="s">
        <v>22</v>
      </c>
      <c r="AE90" s="6" t="n">
        <v>2130.6</v>
      </c>
    </row>
    <row r="91" customFormat="false" ht="15.75" hidden="false" customHeight="false" outlineLevel="0" collapsed="false">
      <c r="A91" s="5" t="s">
        <v>233</v>
      </c>
      <c r="B91" s="6" t="s">
        <v>234</v>
      </c>
      <c r="C91" s="0" t="s">
        <v>202</v>
      </c>
      <c r="D91" s="8" t="s">
        <v>16</v>
      </c>
      <c r="E91" s="6" t="n">
        <v>332.1</v>
      </c>
      <c r="F91" s="6" t="n">
        <v>151</v>
      </c>
      <c r="G91" s="6" t="n">
        <v>2711.5</v>
      </c>
      <c r="H91" s="6" t="n">
        <v>275.9</v>
      </c>
      <c r="I91" s="6" t="n">
        <v>81.7</v>
      </c>
      <c r="J91" s="6" t="n">
        <v>91.2</v>
      </c>
      <c r="K91" s="6" t="n">
        <v>373.6</v>
      </c>
      <c r="L91" s="6" t="n">
        <v>69.6</v>
      </c>
      <c r="M91" s="6" t="n">
        <v>1033.5</v>
      </c>
      <c r="N91" s="6" t="n">
        <v>29</v>
      </c>
      <c r="O91" s="6" t="n">
        <v>1806</v>
      </c>
      <c r="P91" s="6" t="n">
        <v>99.7</v>
      </c>
      <c r="Q91" s="6" t="n">
        <v>414.8</v>
      </c>
      <c r="R91" s="6" t="n">
        <v>94.9</v>
      </c>
      <c r="S91" s="6" t="n">
        <v>550.8</v>
      </c>
      <c r="T91" s="6" t="n">
        <v>122.4</v>
      </c>
      <c r="U91" s="6" t="n">
        <v>52.6</v>
      </c>
      <c r="W91" s="2" t="s">
        <v>220</v>
      </c>
      <c r="Z91" s="5" t="s">
        <v>227</v>
      </c>
      <c r="AA91" s="6" t="s">
        <v>228</v>
      </c>
      <c r="AB91" s="0" t="s">
        <v>202</v>
      </c>
      <c r="AC91" s="0" t="s">
        <v>22</v>
      </c>
      <c r="AE91" s="6" t="n">
        <v>1750.7</v>
      </c>
    </row>
    <row r="92" customFormat="false" ht="15.75" hidden="false" customHeight="false" outlineLevel="0" collapsed="false">
      <c r="A92" s="5" t="s">
        <v>235</v>
      </c>
      <c r="B92" s="6" t="s">
        <v>236</v>
      </c>
      <c r="C92" s="0" t="s">
        <v>202</v>
      </c>
      <c r="D92" s="8" t="s">
        <v>16</v>
      </c>
      <c r="E92" s="6" t="n">
        <v>92.3</v>
      </c>
      <c r="F92" s="6" t="n">
        <v>21.8</v>
      </c>
      <c r="G92" s="6" t="n">
        <v>840.6</v>
      </c>
      <c r="H92" s="6" t="n">
        <v>104.6</v>
      </c>
      <c r="I92" s="6" t="n">
        <v>42.6</v>
      </c>
      <c r="J92" s="6" t="n">
        <v>9422.8</v>
      </c>
      <c r="K92" s="6" t="n">
        <v>514.2</v>
      </c>
      <c r="L92" s="6" t="n">
        <v>395.9</v>
      </c>
      <c r="M92" s="6" t="n">
        <v>130.1</v>
      </c>
      <c r="N92" s="6" t="n">
        <v>609.8</v>
      </c>
      <c r="O92" s="6" t="n">
        <v>1554.9</v>
      </c>
      <c r="P92" s="6" t="n">
        <v>221.3</v>
      </c>
      <c r="Q92" s="6" t="n">
        <v>1756.3</v>
      </c>
      <c r="R92" s="6" t="n">
        <v>156.5</v>
      </c>
      <c r="S92" s="6" t="n">
        <v>1765.5</v>
      </c>
      <c r="T92" s="6" t="n">
        <v>533.8</v>
      </c>
      <c r="U92" s="6" t="n">
        <v>57.7</v>
      </c>
      <c r="W92" s="2" t="s">
        <v>220</v>
      </c>
      <c r="Z92" s="5" t="s">
        <v>229</v>
      </c>
      <c r="AA92" s="6" t="s">
        <v>230</v>
      </c>
      <c r="AB92" s="0" t="s">
        <v>202</v>
      </c>
      <c r="AC92" s="0" t="s">
        <v>22</v>
      </c>
      <c r="AE92" s="6" t="n">
        <v>3604.2</v>
      </c>
    </row>
    <row r="93" customFormat="false" ht="15.75" hidden="false" customHeight="false" outlineLevel="0" collapsed="false">
      <c r="A93" s="5" t="s">
        <v>237</v>
      </c>
      <c r="B93" s="6" t="s">
        <v>238</v>
      </c>
      <c r="C93" s="0" t="s">
        <v>202</v>
      </c>
      <c r="D93" s="8" t="s">
        <v>16</v>
      </c>
      <c r="E93" s="6" t="n">
        <v>48.8</v>
      </c>
      <c r="F93" s="6" t="n">
        <v>9.5</v>
      </c>
      <c r="G93" s="6" t="n">
        <v>423.1</v>
      </c>
      <c r="H93" s="6" t="n">
        <v>123.1</v>
      </c>
      <c r="I93" s="6" t="n">
        <v>57.9</v>
      </c>
      <c r="J93" s="6" t="n">
        <v>1447.5</v>
      </c>
      <c r="K93" s="6" t="n">
        <v>744.3</v>
      </c>
      <c r="L93" s="6" t="n">
        <v>181.5</v>
      </c>
      <c r="M93" s="6" t="n">
        <v>338.2</v>
      </c>
      <c r="N93" s="6" t="n">
        <v>608.8</v>
      </c>
      <c r="O93" s="6" t="n">
        <v>939.3</v>
      </c>
      <c r="P93" s="6" t="n">
        <v>196.9</v>
      </c>
      <c r="Q93" s="6" t="n">
        <v>1909.7</v>
      </c>
      <c r="R93" s="6" t="n">
        <v>285.1</v>
      </c>
      <c r="S93" s="6" t="n">
        <v>1249.6</v>
      </c>
      <c r="T93" s="6" t="n">
        <v>311.2</v>
      </c>
      <c r="U93" s="6" t="n">
        <v>58.7</v>
      </c>
      <c r="W93" s="2" t="s">
        <v>220</v>
      </c>
      <c r="Z93" s="5" t="s">
        <v>231</v>
      </c>
      <c r="AA93" s="6" t="s">
        <v>232</v>
      </c>
      <c r="AB93" s="0" t="s">
        <v>202</v>
      </c>
      <c r="AC93" s="8" t="s">
        <v>16</v>
      </c>
      <c r="AE93" s="6" t="n">
        <v>1222.5</v>
      </c>
    </row>
    <row r="94" customFormat="false" ht="15.75" hidden="false" customHeight="false" outlineLevel="0" collapsed="false">
      <c r="A94" s="5" t="s">
        <v>239</v>
      </c>
      <c r="B94" s="6" t="s">
        <v>240</v>
      </c>
      <c r="C94" s="0" t="s">
        <v>202</v>
      </c>
      <c r="D94" s="7" t="s">
        <v>10</v>
      </c>
      <c r="E94" s="6" t="n">
        <v>76.6</v>
      </c>
      <c r="F94" s="6" t="n">
        <v>11.9</v>
      </c>
      <c r="G94" s="6" t="n">
        <v>836.7</v>
      </c>
      <c r="H94" s="6" t="n">
        <v>185.6</v>
      </c>
      <c r="I94" s="6" t="n">
        <v>21.7</v>
      </c>
      <c r="J94" s="6" t="n">
        <v>14189.8</v>
      </c>
      <c r="K94" s="6" t="n">
        <v>1045.6</v>
      </c>
      <c r="L94" s="6" t="n">
        <v>382.5</v>
      </c>
      <c r="M94" s="6" t="n">
        <v>305.9</v>
      </c>
      <c r="N94" s="6" t="n">
        <v>177.4</v>
      </c>
      <c r="O94" s="6" t="n">
        <v>1236.9</v>
      </c>
      <c r="P94" s="6" t="n">
        <v>310.1</v>
      </c>
      <c r="Q94" s="6" t="n">
        <v>1657.1</v>
      </c>
      <c r="R94" s="6" t="n">
        <v>182.4</v>
      </c>
      <c r="S94" s="6" t="n">
        <v>1817.7</v>
      </c>
      <c r="T94" s="6" t="n">
        <v>371</v>
      </c>
      <c r="U94" s="6" t="n">
        <v>45.5</v>
      </c>
      <c r="W94" s="2" t="s">
        <v>220</v>
      </c>
      <c r="Z94" s="5" t="s">
        <v>233</v>
      </c>
      <c r="AA94" s="6" t="s">
        <v>234</v>
      </c>
      <c r="AB94" s="0" t="s">
        <v>202</v>
      </c>
      <c r="AC94" s="8" t="s">
        <v>16</v>
      </c>
      <c r="AE94" s="6" t="n">
        <v>2711.5</v>
      </c>
    </row>
    <row r="95" customFormat="false" ht="15.75" hidden="false" customHeight="false" outlineLevel="0" collapsed="false">
      <c r="A95" s="5" t="s">
        <v>241</v>
      </c>
      <c r="B95" s="6" t="s">
        <v>242</v>
      </c>
      <c r="C95" s="0" t="s">
        <v>202</v>
      </c>
      <c r="D95" s="7" t="s">
        <v>10</v>
      </c>
      <c r="E95" s="6" t="n">
        <v>21.7</v>
      </c>
      <c r="F95" s="6" t="n">
        <v>11.7</v>
      </c>
      <c r="G95" s="6" t="n">
        <v>65.6</v>
      </c>
      <c r="H95" s="6" t="n">
        <v>120.9</v>
      </c>
      <c r="I95" s="6" t="n">
        <v>5.2</v>
      </c>
      <c r="J95" s="6" t="n">
        <v>8027.1</v>
      </c>
      <c r="K95" s="6" t="n">
        <v>1206.9</v>
      </c>
      <c r="L95" s="6" t="n">
        <v>38.1</v>
      </c>
      <c r="M95" s="6" t="n">
        <v>204.9</v>
      </c>
      <c r="N95" s="6" t="n">
        <v>190.5</v>
      </c>
      <c r="O95" s="6" t="n">
        <v>24.8</v>
      </c>
      <c r="P95" s="6" t="n">
        <v>17.6</v>
      </c>
      <c r="Q95" s="6" t="n">
        <v>23.8</v>
      </c>
      <c r="R95" s="6" t="n">
        <v>7.6</v>
      </c>
      <c r="S95" s="6" t="n">
        <v>433.2</v>
      </c>
      <c r="T95" s="6" t="n">
        <v>10.7</v>
      </c>
      <c r="U95" s="6" t="n">
        <v>37</v>
      </c>
      <c r="W95" s="2" t="s">
        <v>220</v>
      </c>
      <c r="Z95" s="5" t="s">
        <v>235</v>
      </c>
      <c r="AA95" s="6" t="s">
        <v>236</v>
      </c>
      <c r="AB95" s="0" t="s">
        <v>202</v>
      </c>
      <c r="AC95" s="8" t="s">
        <v>16</v>
      </c>
      <c r="AE95" s="6" t="n">
        <v>840.6</v>
      </c>
    </row>
    <row r="96" customFormat="false" ht="15.75" hidden="false" customHeight="false" outlineLevel="0" collapsed="false">
      <c r="A96" s="5" t="s">
        <v>243</v>
      </c>
      <c r="B96" s="6" t="s">
        <v>244</v>
      </c>
      <c r="C96" s="0" t="s">
        <v>202</v>
      </c>
      <c r="D96" s="7" t="s">
        <v>10</v>
      </c>
      <c r="E96" s="6" t="n">
        <v>61.6</v>
      </c>
      <c r="F96" s="6" t="n">
        <v>9.9</v>
      </c>
      <c r="G96" s="6" t="n">
        <v>790.4</v>
      </c>
      <c r="H96" s="6" t="n">
        <v>62.3</v>
      </c>
      <c r="I96" s="6" t="n">
        <v>67.5</v>
      </c>
      <c r="J96" s="6" t="n">
        <v>10745.1</v>
      </c>
      <c r="K96" s="6" t="n">
        <v>1291.2</v>
      </c>
      <c r="L96" s="6" t="n">
        <v>182.4</v>
      </c>
      <c r="M96" s="6" t="n">
        <v>315</v>
      </c>
      <c r="N96" s="6" t="n">
        <v>352.8</v>
      </c>
      <c r="O96" s="6" t="n">
        <v>1069.3</v>
      </c>
      <c r="P96" s="6" t="n">
        <v>63.7</v>
      </c>
      <c r="Q96" s="6" t="n">
        <v>2454.4</v>
      </c>
      <c r="R96" s="6" t="n">
        <v>270.5</v>
      </c>
      <c r="S96" s="6" t="n">
        <v>862.3</v>
      </c>
      <c r="T96" s="6" t="n">
        <v>804.6</v>
      </c>
      <c r="U96" s="6" t="n">
        <v>49.3</v>
      </c>
      <c r="W96" s="2" t="s">
        <v>220</v>
      </c>
      <c r="Z96" s="5" t="s">
        <v>237</v>
      </c>
      <c r="AA96" s="6" t="s">
        <v>238</v>
      </c>
      <c r="AB96" s="0" t="s">
        <v>202</v>
      </c>
      <c r="AC96" s="8" t="s">
        <v>16</v>
      </c>
      <c r="AE96" s="6" t="n">
        <v>423.1</v>
      </c>
    </row>
    <row r="97" customFormat="false" ht="15.75" hidden="false" customHeight="false" outlineLevel="0" collapsed="false">
      <c r="A97" s="5" t="s">
        <v>245</v>
      </c>
      <c r="B97" s="6" t="s">
        <v>246</v>
      </c>
      <c r="C97" s="0" t="s">
        <v>202</v>
      </c>
      <c r="D97" s="7" t="s">
        <v>10</v>
      </c>
      <c r="E97" s="6" t="n">
        <v>62.2</v>
      </c>
      <c r="F97" s="6" t="n">
        <v>20.1</v>
      </c>
      <c r="G97" s="6" t="n">
        <v>322</v>
      </c>
      <c r="H97" s="6" t="n">
        <v>183.4</v>
      </c>
      <c r="I97" s="6" t="n">
        <v>22.1</v>
      </c>
      <c r="J97" s="6" t="n">
        <v>15323.7</v>
      </c>
      <c r="K97" s="6" t="n">
        <v>637.7</v>
      </c>
      <c r="L97" s="6" t="n">
        <v>28.8</v>
      </c>
      <c r="M97" s="6" t="n">
        <v>213.3</v>
      </c>
      <c r="N97" s="6" t="n">
        <v>373.8</v>
      </c>
      <c r="O97" s="6" t="n">
        <v>111.9</v>
      </c>
      <c r="P97" s="6" t="n">
        <v>128.7</v>
      </c>
      <c r="Q97" s="6" t="n">
        <v>634.3</v>
      </c>
      <c r="R97" s="6" t="n">
        <v>163.4</v>
      </c>
      <c r="S97" s="6" t="n">
        <v>835.6</v>
      </c>
      <c r="T97" s="6" t="n">
        <v>376.8</v>
      </c>
      <c r="U97" s="6" t="n">
        <v>103.6</v>
      </c>
      <c r="W97" s="2" t="s">
        <v>220</v>
      </c>
      <c r="Z97" s="5" t="s">
        <v>239</v>
      </c>
      <c r="AA97" s="6" t="s">
        <v>240</v>
      </c>
      <c r="AB97" s="0" t="s">
        <v>202</v>
      </c>
      <c r="AC97" s="7" t="s">
        <v>10</v>
      </c>
      <c r="AE97" s="6" t="n">
        <v>836.7</v>
      </c>
    </row>
    <row r="98" customFormat="false" ht="15.75" hidden="false" customHeight="false" outlineLevel="0" collapsed="false">
      <c r="A98" s="5" t="s">
        <v>247</v>
      </c>
      <c r="B98" s="6" t="s">
        <v>248</v>
      </c>
      <c r="C98" s="0" t="s">
        <v>202</v>
      </c>
      <c r="D98" s="7" t="s">
        <v>10</v>
      </c>
      <c r="E98" s="6" t="n">
        <v>48.9</v>
      </c>
      <c r="F98" s="6" t="n">
        <v>26.5</v>
      </c>
      <c r="G98" s="6" t="n">
        <v>1230.2</v>
      </c>
      <c r="H98" s="6" t="n">
        <v>145</v>
      </c>
      <c r="I98" s="6" t="n">
        <v>59.3</v>
      </c>
      <c r="J98" s="6" t="n">
        <v>14149.5</v>
      </c>
      <c r="K98" s="6" t="n">
        <v>760.6</v>
      </c>
      <c r="L98" s="6" t="n">
        <v>134.8</v>
      </c>
      <c r="M98" s="6" t="n">
        <v>158.5</v>
      </c>
      <c r="N98" s="6" t="n">
        <v>282.8</v>
      </c>
      <c r="O98" s="6" t="n">
        <v>895.8</v>
      </c>
      <c r="P98" s="6" t="n">
        <v>212.7</v>
      </c>
      <c r="Q98" s="6" t="n">
        <v>2475.2</v>
      </c>
      <c r="R98" s="6" t="n">
        <v>144.5</v>
      </c>
      <c r="S98" s="6" t="n">
        <v>1282.2</v>
      </c>
      <c r="T98" s="6" t="n">
        <v>547.7</v>
      </c>
      <c r="U98" s="6" t="n">
        <v>77.8</v>
      </c>
      <c r="W98" s="2" t="s">
        <v>220</v>
      </c>
      <c r="Z98" s="5" t="s">
        <v>241</v>
      </c>
      <c r="AA98" s="6" t="s">
        <v>242</v>
      </c>
      <c r="AB98" s="0" t="s">
        <v>202</v>
      </c>
      <c r="AC98" s="7" t="s">
        <v>10</v>
      </c>
      <c r="AE98" s="6" t="n">
        <v>65.6</v>
      </c>
    </row>
    <row r="99" customFormat="false" ht="15.75" hidden="false" customHeight="false" outlineLevel="0" collapsed="false">
      <c r="A99" s="5" t="s">
        <v>249</v>
      </c>
      <c r="B99" s="6" t="s">
        <v>250</v>
      </c>
      <c r="C99" s="0" t="s">
        <v>202</v>
      </c>
      <c r="D99" s="7" t="s">
        <v>10</v>
      </c>
      <c r="E99" s="6" t="n">
        <v>72.9</v>
      </c>
      <c r="F99" s="6" t="n">
        <v>12.4</v>
      </c>
      <c r="G99" s="6" t="n">
        <v>381</v>
      </c>
      <c r="H99" s="6" t="n">
        <v>181.7</v>
      </c>
      <c r="I99" s="6" t="n">
        <v>23.6</v>
      </c>
      <c r="J99" s="6" t="n">
        <v>15660.2</v>
      </c>
      <c r="K99" s="6" t="n">
        <v>892</v>
      </c>
      <c r="L99" s="6" t="n">
        <v>126.7</v>
      </c>
      <c r="M99" s="6" t="n">
        <v>391.5</v>
      </c>
      <c r="N99" s="6" t="n">
        <v>530.4</v>
      </c>
      <c r="O99" s="6" t="n">
        <v>865.6</v>
      </c>
      <c r="P99" s="6" t="n">
        <v>225.8</v>
      </c>
      <c r="Q99" s="6" t="n">
        <v>2866.2</v>
      </c>
      <c r="R99" s="6" t="n">
        <v>225.2</v>
      </c>
      <c r="S99" s="6" t="n">
        <v>1666</v>
      </c>
      <c r="T99" s="6" t="n">
        <v>599.2</v>
      </c>
      <c r="U99" s="6" t="n">
        <v>75.8</v>
      </c>
      <c r="W99" s="2" t="s">
        <v>220</v>
      </c>
      <c r="Z99" s="5" t="s">
        <v>243</v>
      </c>
      <c r="AA99" s="6" t="s">
        <v>244</v>
      </c>
      <c r="AB99" s="0" t="s">
        <v>202</v>
      </c>
      <c r="AC99" s="7" t="s">
        <v>10</v>
      </c>
      <c r="AE99" s="6" t="n">
        <v>790.4</v>
      </c>
    </row>
    <row r="100" customFormat="false" ht="15.75" hidden="false" customHeight="false" outlineLevel="0" collapsed="false">
      <c r="A100" s="5" t="s">
        <v>251</v>
      </c>
      <c r="B100" s="6" t="s">
        <v>252</v>
      </c>
      <c r="C100" s="0" t="s">
        <v>202</v>
      </c>
      <c r="D100" s="7" t="s">
        <v>10</v>
      </c>
      <c r="E100" s="6" t="n">
        <v>64.4</v>
      </c>
      <c r="F100" s="6" t="n">
        <v>7.6</v>
      </c>
      <c r="G100" s="6" t="n">
        <v>809.3</v>
      </c>
      <c r="H100" s="6" t="n">
        <v>226</v>
      </c>
      <c r="I100" s="6" t="n">
        <v>54.9</v>
      </c>
      <c r="J100" s="6" t="n">
        <v>15567.6</v>
      </c>
      <c r="K100" s="6" t="n">
        <v>506.5</v>
      </c>
      <c r="L100" s="6" t="n">
        <v>163.9</v>
      </c>
      <c r="M100" s="6" t="n">
        <v>505.3</v>
      </c>
      <c r="N100" s="6" t="n">
        <v>651.6</v>
      </c>
      <c r="O100" s="6" t="n">
        <v>1860.8</v>
      </c>
      <c r="P100" s="6" t="n">
        <v>585</v>
      </c>
      <c r="Q100" s="6" t="n">
        <v>582.3</v>
      </c>
      <c r="R100" s="6" t="n">
        <v>273.8</v>
      </c>
      <c r="S100" s="6" t="n">
        <v>1233.2</v>
      </c>
      <c r="T100" s="6" t="n">
        <v>720</v>
      </c>
      <c r="U100" s="6" t="n">
        <v>55.4</v>
      </c>
      <c r="W100" s="2" t="s">
        <v>220</v>
      </c>
      <c r="Z100" s="5" t="s">
        <v>245</v>
      </c>
      <c r="AA100" s="6" t="s">
        <v>246</v>
      </c>
      <c r="AB100" s="0" t="s">
        <v>202</v>
      </c>
      <c r="AC100" s="7" t="s">
        <v>10</v>
      </c>
      <c r="AE100" s="6" t="n">
        <v>322</v>
      </c>
    </row>
    <row r="101" customFormat="false" ht="15.75" hidden="false" customHeight="false" outlineLevel="0" collapsed="false">
      <c r="A101" s="5" t="s">
        <v>253</v>
      </c>
      <c r="B101" s="6" t="s">
        <v>254</v>
      </c>
      <c r="C101" s="0" t="s">
        <v>202</v>
      </c>
      <c r="D101" s="7" t="s">
        <v>10</v>
      </c>
      <c r="E101" s="6" t="n">
        <v>100.4</v>
      </c>
      <c r="F101" s="6" t="n">
        <v>68.9</v>
      </c>
      <c r="G101" s="6" t="n">
        <v>563.6</v>
      </c>
      <c r="H101" s="6" t="n">
        <v>182.4</v>
      </c>
      <c r="I101" s="6" t="n">
        <v>31.2</v>
      </c>
      <c r="J101" s="6" t="n">
        <v>11148.1</v>
      </c>
      <c r="K101" s="6" t="n">
        <v>598.8</v>
      </c>
      <c r="L101" s="6" t="n">
        <v>76.8</v>
      </c>
      <c r="M101" s="6" t="n">
        <v>364</v>
      </c>
      <c r="N101" s="6" t="n">
        <v>336.6</v>
      </c>
      <c r="O101" s="6" t="n">
        <v>38.4</v>
      </c>
      <c r="P101" s="6" t="n">
        <v>59.7</v>
      </c>
      <c r="Q101" s="6" t="n">
        <v>98.2</v>
      </c>
      <c r="R101" s="6" t="n">
        <v>12.7</v>
      </c>
      <c r="S101" s="6" t="n">
        <v>437.2</v>
      </c>
      <c r="T101" s="6" t="n">
        <v>269.3</v>
      </c>
      <c r="U101" s="6" t="n">
        <v>67.8</v>
      </c>
      <c r="W101" s="2" t="s">
        <v>220</v>
      </c>
      <c r="Z101" s="5" t="s">
        <v>247</v>
      </c>
      <c r="AA101" s="6" t="s">
        <v>248</v>
      </c>
      <c r="AB101" s="0" t="s">
        <v>202</v>
      </c>
      <c r="AC101" s="7" t="s">
        <v>10</v>
      </c>
      <c r="AE101" s="6" t="n">
        <v>1230.2</v>
      </c>
    </row>
    <row r="102" customFormat="false" ht="15.75" hidden="false" customHeight="false" outlineLevel="0" collapsed="false">
      <c r="A102" s="5" t="s">
        <v>255</v>
      </c>
      <c r="B102" s="6" t="s">
        <v>256</v>
      </c>
      <c r="C102" s="0" t="s">
        <v>202</v>
      </c>
      <c r="D102" s="7" t="s">
        <v>10</v>
      </c>
      <c r="E102" s="6" t="n">
        <v>40</v>
      </c>
      <c r="F102" s="6" t="n">
        <v>11</v>
      </c>
      <c r="G102" s="6" t="n">
        <v>922.6</v>
      </c>
      <c r="H102" s="6" t="n">
        <v>257.2</v>
      </c>
      <c r="I102" s="6" t="n">
        <v>37.1</v>
      </c>
      <c r="J102" s="6" t="n">
        <v>15571</v>
      </c>
      <c r="K102" s="6" t="n">
        <v>754.8</v>
      </c>
      <c r="L102" s="6" t="n">
        <v>394.8</v>
      </c>
      <c r="M102" s="6" t="n">
        <v>750.8</v>
      </c>
      <c r="N102" s="6" t="n">
        <v>1282</v>
      </c>
      <c r="O102" s="6" t="n">
        <v>2063.4</v>
      </c>
      <c r="P102" s="6" t="n">
        <v>822.1</v>
      </c>
      <c r="Q102" s="6" t="n">
        <v>1093.4</v>
      </c>
      <c r="R102" s="6" t="n">
        <v>336.9</v>
      </c>
      <c r="S102" s="6" t="n">
        <v>1206.2</v>
      </c>
      <c r="T102" s="6" t="n">
        <v>819.1</v>
      </c>
      <c r="U102" s="6" t="n">
        <v>72.9</v>
      </c>
      <c r="W102" s="2" t="s">
        <v>220</v>
      </c>
      <c r="Z102" s="5" t="s">
        <v>249</v>
      </c>
      <c r="AA102" s="6" t="s">
        <v>250</v>
      </c>
      <c r="AB102" s="0" t="s">
        <v>202</v>
      </c>
      <c r="AC102" s="7" t="s">
        <v>10</v>
      </c>
      <c r="AE102" s="6" t="n">
        <v>381</v>
      </c>
    </row>
    <row r="103" customFormat="false" ht="15.75" hidden="false" customHeight="false" outlineLevel="0" collapsed="false">
      <c r="A103" s="5" t="s">
        <v>257</v>
      </c>
      <c r="B103" s="6" t="s">
        <v>258</v>
      </c>
      <c r="C103" s="0" t="s">
        <v>202</v>
      </c>
      <c r="D103" s="7" t="s">
        <v>10</v>
      </c>
      <c r="E103" s="6" t="n">
        <v>245.7</v>
      </c>
      <c r="F103" s="6" t="n">
        <v>77.9</v>
      </c>
      <c r="G103" s="6" t="n">
        <v>3503.3</v>
      </c>
      <c r="H103" s="6" t="n">
        <v>307.2</v>
      </c>
      <c r="I103" s="6" t="n">
        <v>138.9</v>
      </c>
      <c r="J103" s="6" t="n">
        <v>16971.5</v>
      </c>
      <c r="K103" s="6" t="n">
        <v>1340.4</v>
      </c>
      <c r="L103" s="6" t="n">
        <v>206.5</v>
      </c>
      <c r="M103" s="6" t="n">
        <v>463.5</v>
      </c>
      <c r="N103" s="6" t="n">
        <v>328.3</v>
      </c>
      <c r="O103" s="6" t="n">
        <v>2871.7</v>
      </c>
      <c r="P103" s="6" t="n">
        <v>357</v>
      </c>
      <c r="Q103" s="6" t="n">
        <v>2987.9</v>
      </c>
      <c r="R103" s="6" t="n">
        <v>320.7</v>
      </c>
      <c r="S103" s="6" t="n">
        <v>1351.9</v>
      </c>
      <c r="T103" s="6" t="n">
        <v>547.5</v>
      </c>
      <c r="U103" s="6" t="n">
        <v>58</v>
      </c>
      <c r="W103" s="2" t="s">
        <v>220</v>
      </c>
      <c r="Z103" s="5" t="s">
        <v>251</v>
      </c>
      <c r="AA103" s="6" t="s">
        <v>252</v>
      </c>
      <c r="AB103" s="0" t="s">
        <v>202</v>
      </c>
      <c r="AC103" s="7" t="s">
        <v>10</v>
      </c>
      <c r="AE103" s="6" t="n">
        <v>809.3</v>
      </c>
    </row>
    <row r="104" customFormat="false" ht="15.75" hidden="false" customHeight="false" outlineLevel="0" collapsed="false">
      <c r="A104" s="5" t="s">
        <v>259</v>
      </c>
      <c r="B104" s="6" t="s">
        <v>260</v>
      </c>
      <c r="C104" s="0" t="s">
        <v>202</v>
      </c>
      <c r="D104" s="7" t="s">
        <v>10</v>
      </c>
      <c r="E104" s="6" t="n">
        <v>26.6</v>
      </c>
      <c r="F104" s="6" t="n">
        <v>20.3</v>
      </c>
      <c r="G104" s="6" t="n">
        <v>1377.7</v>
      </c>
      <c r="H104" s="6" t="n">
        <v>266.9</v>
      </c>
      <c r="I104" s="6" t="n">
        <v>59</v>
      </c>
      <c r="J104" s="6" t="n">
        <v>11036.2</v>
      </c>
      <c r="K104" s="6" t="n">
        <v>1298.2</v>
      </c>
      <c r="L104" s="6" t="n">
        <v>142.1</v>
      </c>
      <c r="M104" s="6" t="n">
        <v>109.7</v>
      </c>
      <c r="N104" s="6" t="n">
        <v>353.1</v>
      </c>
      <c r="O104" s="6" t="n">
        <v>930.5</v>
      </c>
      <c r="P104" s="6" t="n">
        <v>384.1</v>
      </c>
      <c r="Q104" s="6" t="n">
        <v>543.4</v>
      </c>
      <c r="R104" s="6" t="n">
        <v>92</v>
      </c>
      <c r="S104" s="6" t="n">
        <v>888.8</v>
      </c>
      <c r="T104" s="6" t="n">
        <v>601</v>
      </c>
      <c r="U104" s="6" t="n">
        <v>102.2</v>
      </c>
      <c r="W104" s="2" t="s">
        <v>220</v>
      </c>
      <c r="Z104" s="5" t="s">
        <v>253</v>
      </c>
      <c r="AA104" s="6" t="s">
        <v>254</v>
      </c>
      <c r="AB104" s="0" t="s">
        <v>202</v>
      </c>
      <c r="AC104" s="7" t="s">
        <v>10</v>
      </c>
      <c r="AE104" s="6" t="n">
        <v>563.6</v>
      </c>
    </row>
    <row r="105" customFormat="false" ht="15.75" hidden="false" customHeight="false" outlineLevel="0" collapsed="false">
      <c r="K105" s="6"/>
      <c r="L105" s="0" t="s">
        <v>261</v>
      </c>
      <c r="W105" s="2" t="s">
        <v>220</v>
      </c>
      <c r="Z105" s="5" t="s">
        <v>255</v>
      </c>
      <c r="AA105" s="6" t="s">
        <v>256</v>
      </c>
      <c r="AB105" s="0" t="s">
        <v>202</v>
      </c>
      <c r="AC105" s="7" t="s">
        <v>10</v>
      </c>
      <c r="AE105" s="6" t="n">
        <v>922.6</v>
      </c>
    </row>
    <row r="106" customFormat="false" ht="15.75" hidden="false" customHeight="false" outlineLevel="0" collapsed="false">
      <c r="B106" s="0" t="s">
        <v>262</v>
      </c>
      <c r="K106" s="6"/>
      <c r="L106" s="0" t="s">
        <v>263</v>
      </c>
      <c r="W106" s="2" t="s">
        <v>220</v>
      </c>
      <c r="Z106" s="5" t="s">
        <v>257</v>
      </c>
      <c r="AA106" s="6" t="s">
        <v>258</v>
      </c>
      <c r="AB106" s="0" t="s">
        <v>202</v>
      </c>
      <c r="AC106" s="7" t="s">
        <v>10</v>
      </c>
      <c r="AE106" s="6" t="n">
        <v>3503.3</v>
      </c>
    </row>
    <row r="107" customFormat="false" ht="15.75" hidden="false" customHeight="false" outlineLevel="0" collapsed="false">
      <c r="B107" s="6"/>
      <c r="W107" s="2" t="s">
        <v>220</v>
      </c>
      <c r="Z107" s="5" t="s">
        <v>259</v>
      </c>
      <c r="AA107" s="6" t="s">
        <v>260</v>
      </c>
      <c r="AB107" s="0" t="s">
        <v>202</v>
      </c>
      <c r="AC107" s="7" t="s">
        <v>10</v>
      </c>
      <c r="AE107" s="6" t="n">
        <v>1377.7</v>
      </c>
      <c r="AF107" s="21" t="s">
        <v>264</v>
      </c>
    </row>
    <row r="108" customFormat="false" ht="15.75" hidden="false" customHeight="false" outlineLevel="0" collapsed="false">
      <c r="AF108" s="0" t="n">
        <f aca="false">107-85+1</f>
        <v>23</v>
      </c>
    </row>
    <row r="110" customFormat="false" ht="15.75" hidden="false" customHeight="false" outlineLevel="0" collapsed="false">
      <c r="E110" s="0" t="s">
        <v>205</v>
      </c>
      <c r="G110" s="17" t="s">
        <v>206</v>
      </c>
      <c r="J110" s="0" t="s">
        <v>207</v>
      </c>
      <c r="K110" s="0" t="s">
        <v>208</v>
      </c>
      <c r="L110" s="17" t="s">
        <v>209</v>
      </c>
      <c r="M110" s="17" t="s">
        <v>210</v>
      </c>
      <c r="N110" s="0" t="s">
        <v>211</v>
      </c>
      <c r="O110" s="17" t="s">
        <v>212</v>
      </c>
      <c r="Q110" s="17" t="s">
        <v>213</v>
      </c>
      <c r="T110" s="17" t="s">
        <v>214</v>
      </c>
      <c r="AA110" s="6"/>
      <c r="AE110" s="0" t="s">
        <v>265</v>
      </c>
      <c r="AF110" s="0" t="n">
        <f aca="false">42+35+23</f>
        <v>100</v>
      </c>
    </row>
    <row r="112" customFormat="false" ht="15.75" hidden="false" customHeight="false" outlineLevel="0" collapsed="false">
      <c r="E112" s="0" t="n">
        <f aca="false">CORREL(G5:G104,E5:E104)</f>
        <v>0.511245389412738</v>
      </c>
      <c r="G112" s="0" t="s">
        <v>266</v>
      </c>
      <c r="H112" s="0" t="n">
        <f aca="false">CORREL(G5:G104,H5:H104)</f>
        <v>0.732931757749636</v>
      </c>
      <c r="I112" s="0" t="n">
        <f aca="false">CORREL(G5:G104,I5:I104)</f>
        <v>0.793225493292734</v>
      </c>
      <c r="J112" s="0" t="n">
        <f aca="false">CORREL(G5:G104,J5:J104)</f>
        <v>0.225974518217158</v>
      </c>
      <c r="K112" s="0" t="n">
        <f aca="false">CORREL(G5:G104,K5:K104)</f>
        <v>-0.0480202689149485</v>
      </c>
      <c r="L112" s="0" t="n">
        <f aca="false">CORREL(G5:G104,L5:L104)</f>
        <v>0.502220830795305</v>
      </c>
      <c r="M112" s="0" t="n">
        <f aca="false">CORREL(G5:G104,M5:M104)</f>
        <v>0.500450415585196</v>
      </c>
      <c r="N112" s="0" t="n">
        <f aca="false">CORREL(G5:G104,N5:N104)</f>
        <v>0.296514981419913</v>
      </c>
      <c r="O112" s="0" t="n">
        <f aca="false">CORREL(G5:G104,O5:O104)</f>
        <v>0.473693899121228</v>
      </c>
      <c r="P112" s="0" t="n">
        <f aca="false">CORREL(G5:G104,P5:P104)</f>
        <v>0.362993174408846</v>
      </c>
      <c r="Q112" s="0" t="n">
        <f aca="false">CORREL(G5:G104,Q5:Q104)</f>
        <v>0.535405951586781</v>
      </c>
      <c r="R112" s="0" t="n">
        <f aca="false">CORREL(G5:G104,R5:R104)</f>
        <v>0.639237367514587</v>
      </c>
      <c r="S112" s="0" t="n">
        <f aca="false">CORREL(G5:G104,S5:S104)</f>
        <v>0.526008059573653</v>
      </c>
      <c r="T112" s="0" t="n">
        <f aca="false">CORREL(G5:G104,T5:T104)</f>
        <v>0.624228100221164</v>
      </c>
      <c r="U112" s="0" t="n">
        <f aca="false">CORREL(G5:G104,U5:U104)</f>
        <v>0.537260157315353</v>
      </c>
    </row>
    <row r="114" customFormat="false" ht="15.75" hidden="false" customHeight="false" outlineLevel="0" collapsed="false">
      <c r="G114" s="0" t="n">
        <f aca="false">CORREL(L5:L104,G5:G104)</f>
        <v>0.502220830795305</v>
      </c>
      <c r="K114" s="0" t="n">
        <f aca="false">CORREL(L5:L104,K5:K104)</f>
        <v>0.108789991730556</v>
      </c>
      <c r="L114" s="0" t="s">
        <v>266</v>
      </c>
      <c r="M114" s="0" t="n">
        <f aca="false">CORREL(L5:L104,M5:M104)</f>
        <v>0.350994627898996</v>
      </c>
      <c r="N114" s="0" t="n">
        <f aca="false">CORREL(K5:K104,N5:N104)</f>
        <v>0.16500597410541</v>
      </c>
      <c r="O114" s="0" t="n">
        <f aca="false">CORREL(K5:K104,O5:O104)</f>
        <v>0.147483618301329</v>
      </c>
      <c r="Q114" s="0" t="n">
        <f aca="false">CORREL(K5:K104,Q5:Q104)</f>
        <v>0.32712778953171</v>
      </c>
      <c r="R114" s="0" t="n">
        <f aca="false">CORREL(K5:K104,R5:R104)</f>
        <v>0.270169275180962</v>
      </c>
      <c r="S114" s="0" t="n">
        <f aca="false">CORREL(K5:K104,S5:S104)</f>
        <v>0.320147703309795</v>
      </c>
      <c r="T114" s="0" t="n">
        <f aca="false">CORREL(L5:L104,T5:T104)</f>
        <v>0.308029262880371</v>
      </c>
      <c r="U114" s="0" t="n">
        <f aca="false">CORREL(L5:L104,U5:U104)</f>
        <v>0.32554503177629</v>
      </c>
    </row>
    <row r="115" customFormat="false" ht="15.75" hidden="false" customHeight="false" outlineLevel="0" collapsed="false">
      <c r="G115" s="0" t="n">
        <f aca="false">CORREL(M5:M104,G5:G104)</f>
        <v>0.500450415585196</v>
      </c>
      <c r="K115" s="0" t="n">
        <f aca="false">CORREL(M5:M104,K5:K104)</f>
        <v>0.104442408079017</v>
      </c>
      <c r="M115" s="0" t="s">
        <v>266</v>
      </c>
      <c r="N115" s="0" t="n">
        <f aca="false">CORREL(M5:M104,N5:N104)</f>
        <v>0.210122777725499</v>
      </c>
      <c r="O115" s="0" t="n">
        <f aca="false">CORREL(M5:M104,O5:O104)</f>
        <v>0.368391982192778</v>
      </c>
      <c r="Q115" s="0" t="n">
        <f aca="false">CORREL(K5:K104,Q5:Q104)</f>
        <v>0.32712778953171</v>
      </c>
      <c r="R115" s="0" t="n">
        <f aca="false">CORREL(K5:K104,R5:R104)</f>
        <v>0.270169275180962</v>
      </c>
      <c r="S115" s="0" t="n">
        <f aca="false">CORREL(K5:K104,S5:S104)</f>
        <v>0.320147703309795</v>
      </c>
      <c r="T115" s="0" t="n">
        <f aca="false">CORREL(M5:M104,T5:T104)</f>
        <v>0.395996020501621</v>
      </c>
      <c r="U115" s="0" t="n">
        <f aca="false">CORREL(M5:M104,U5:U104)</f>
        <v>0.202489026773217</v>
      </c>
    </row>
    <row r="116" customFormat="false" ht="15.75" hidden="false" customHeight="false" outlineLevel="0" collapsed="false">
      <c r="G116" s="0" t="n">
        <f aca="false">CORREL(O5:O104,G5:G104)</f>
        <v>0.473693899121228</v>
      </c>
      <c r="K116" s="0" t="n">
        <f aca="false">CORREL(O5:O104,K5:K104)</f>
        <v>0.147483618301329</v>
      </c>
      <c r="O116" s="0" t="s">
        <v>266</v>
      </c>
      <c r="Q116" s="0" t="n">
        <f aca="false">CORREL(O5:O104,Q5:Q104)</f>
        <v>0.644639318689392</v>
      </c>
      <c r="R116" s="0" t="n">
        <f aca="false">CORREL(O5:O104,R5:R104)</f>
        <v>0.592246304298901</v>
      </c>
      <c r="S116" s="0" t="n">
        <f aca="false">CORREL(O5:O104,S5:S104)</f>
        <v>0.584846528094624</v>
      </c>
      <c r="T116" s="0" t="n">
        <f aca="false">CORREL(O5:O104,T5:T104)</f>
        <v>0.364488326521308</v>
      </c>
      <c r="U116" s="0" t="n">
        <f aca="false">CORREL(O5:O104,U5:U104)</f>
        <v>0.342831228029296</v>
      </c>
    </row>
    <row r="117" customFormat="false" ht="15.75" hidden="false" customHeight="false" outlineLevel="0" collapsed="false">
      <c r="G117" s="0" t="n">
        <f aca="false">CORREL(Q5:Q104,G5:G104)</f>
        <v>0.535405951586781</v>
      </c>
      <c r="K117" s="0" t="n">
        <f aca="false">CORREL(Q5:Q104,K5:K104)</f>
        <v>0.32712778953171</v>
      </c>
      <c r="L117" s="0" t="n">
        <f aca="false">CORREL(Q5:Q104,L5:L104)</f>
        <v>0.648071503400964</v>
      </c>
      <c r="M117" s="0" t="n">
        <f aca="false">CORREL(Q5:Q104,M5:M104)</f>
        <v>0.494835801654887</v>
      </c>
      <c r="N117" s="0" t="n">
        <f aca="false">CORREL(P5:P104,Q5:Q104)</f>
        <v>0.565199735752262</v>
      </c>
      <c r="O117" s="0" t="n">
        <f aca="false">CORREL(Q5:Q104,O5:O104)</f>
        <v>0.644639318689392</v>
      </c>
      <c r="Q117" s="0" t="s">
        <v>266</v>
      </c>
      <c r="R117" s="0" t="n">
        <f aca="false">CORREL(Q5:Q104,R5:R104)</f>
        <v>0.809289621736982</v>
      </c>
      <c r="S117" s="0" t="n">
        <f aca="false">CORREL(Q5:Q104,S5:S104)</f>
        <v>0.944481761058691</v>
      </c>
      <c r="T117" s="0" t="n">
        <f aca="false">CORREL(Q5:Q104,T5:T104)</f>
        <v>0.528729663461512</v>
      </c>
      <c r="U117" s="0" t="n">
        <f aca="false">CORREL(Q5:Q104,U5:U104)</f>
        <v>0.417396347661423</v>
      </c>
    </row>
    <row r="118" customFormat="false" ht="15.75" hidden="false" customHeight="false" outlineLevel="0" collapsed="false">
      <c r="G118" s="0" t="n">
        <f aca="false">CORREL(R5:R104,G5:G104)</f>
        <v>0.639237367514587</v>
      </c>
      <c r="K118" s="0" t="n">
        <f aca="false">CORREL(R5:R104,K5:K104)</f>
        <v>0.270169275180962</v>
      </c>
      <c r="Q118" s="0" t="n">
        <f aca="false">CORREL(R5:R104,Q5:Q104)</f>
        <v>0.809289621736982</v>
      </c>
      <c r="R118" s="0" t="s">
        <v>267</v>
      </c>
      <c r="S118" s="0" t="n">
        <f aca="false">CORREL(R5:R104,S5:S104)</f>
        <v>0.772951419766289</v>
      </c>
      <c r="T118" s="0" t="n">
        <f aca="false">CORREL(R5:R104,T5:T104)</f>
        <v>0.544612390671785</v>
      </c>
      <c r="U118" s="0" t="n">
        <f aca="false">CORREL(R5:R104,U5:U104)</f>
        <v>0.444958463713796</v>
      </c>
    </row>
  </sheetData>
  <mergeCells count="1">
    <mergeCell ref="V82:Z82"/>
  </mergeCells>
  <hyperlinks>
    <hyperlink ref="A2" r:id="rId1" display="GSM97011"/>
    <hyperlink ref="Z2" r:id="rId2" display="GSM97011"/>
    <hyperlink ref="A3" r:id="rId3" display="GSM96996"/>
    <hyperlink ref="Z3" r:id="rId4" display="GSM96996"/>
    <hyperlink ref="A4" r:id="rId5" display="GSM96984"/>
    <hyperlink ref="Z4" r:id="rId6" display="GSM96984"/>
    <hyperlink ref="A5" r:id="rId7" display="GSM97047"/>
    <hyperlink ref="Z5" r:id="rId8" display="GSM97047"/>
    <hyperlink ref="A6" r:id="rId9" display="GSM96979"/>
    <hyperlink ref="Z6" r:id="rId10" display="GSM96979"/>
    <hyperlink ref="A7" r:id="rId11" display="GSM96983"/>
    <hyperlink ref="Z7" r:id="rId12" display="GSM96983"/>
    <hyperlink ref="A8" r:id="rId13" display="GSM96967"/>
    <hyperlink ref="Z8" r:id="rId14" display="GSM96967"/>
    <hyperlink ref="A9" r:id="rId15" display="GSM96966"/>
    <hyperlink ref="Z9" r:id="rId16" display="GSM96966"/>
    <hyperlink ref="A10" r:id="rId17" display="GSM96987"/>
    <hyperlink ref="Z10" r:id="rId18" display="GSM96987"/>
    <hyperlink ref="A11" r:id="rId19" display="GSM96955"/>
    <hyperlink ref="Z11" r:id="rId20" display="GSM96955"/>
    <hyperlink ref="A12" r:id="rId21" display="GSM97045"/>
    <hyperlink ref="Z12" r:id="rId22" display="GSM97045"/>
    <hyperlink ref="A13" r:id="rId23" display="GSM96994"/>
    <hyperlink ref="Z13" r:id="rId24" display="GSM96994"/>
    <hyperlink ref="A14" r:id="rId25" display="GSM97007"/>
    <hyperlink ref="Z14" r:id="rId26" display="GSM97007"/>
    <hyperlink ref="A15" r:id="rId27" display="GSM97038"/>
    <hyperlink ref="Z15" r:id="rId28" display="GSM97038"/>
    <hyperlink ref="A16" r:id="rId29" display="GSM97023"/>
    <hyperlink ref="Z16" r:id="rId30" display="GSM97023"/>
    <hyperlink ref="A17" r:id="rId31" display="GSM96997"/>
    <hyperlink ref="Z17" r:id="rId32" display="GSM96997"/>
    <hyperlink ref="A18" r:id="rId33" display="GSM96973"/>
    <hyperlink ref="Z18" r:id="rId34" display="GSM96973"/>
    <hyperlink ref="A19" r:id="rId35" display="GSM97040"/>
    <hyperlink ref="Z19" r:id="rId36" display="GSM97040"/>
    <hyperlink ref="A20" r:id="rId37" display="GSM97041"/>
    <hyperlink ref="Z20" r:id="rId38" display="GSM97041"/>
    <hyperlink ref="A21" r:id="rId39" display="GSM97008"/>
    <hyperlink ref="Z21" r:id="rId40" display="GSM97008"/>
    <hyperlink ref="A22" r:id="rId41" display="GSM96969"/>
    <hyperlink ref="Z22" r:id="rId42" display="GSM96969"/>
    <hyperlink ref="A23" r:id="rId43" display="GSM96982"/>
    <hyperlink ref="Z23" r:id="rId44" display="GSM96982"/>
    <hyperlink ref="A24" r:id="rId45" display="GSM97009"/>
    <hyperlink ref="Z24" r:id="rId46" display="GSM97009"/>
    <hyperlink ref="A25" r:id="rId47" display="GSM96988"/>
    <hyperlink ref="Z25" r:id="rId48" display="GSM96988"/>
    <hyperlink ref="A26" r:id="rId49" display="GSM96970"/>
    <hyperlink ref="Z26" r:id="rId50" display="GSM96970"/>
    <hyperlink ref="A27" r:id="rId51" display="GSM96964"/>
    <hyperlink ref="Z27" r:id="rId52" display="GSM96964"/>
    <hyperlink ref="A28" r:id="rId53" display="GSM96990"/>
    <hyperlink ref="Z28" r:id="rId54" display="GSM96990"/>
    <hyperlink ref="A29" r:id="rId55" display="GSM96962"/>
    <hyperlink ref="Z29" r:id="rId56" display="GSM96962"/>
    <hyperlink ref="A30" r:id="rId57" display="GSM97000"/>
    <hyperlink ref="Z30" r:id="rId58" display="GSM97000"/>
    <hyperlink ref="A31" r:id="rId59" display="GSM97004"/>
    <hyperlink ref="Z31" r:id="rId60" display="GSM97004"/>
    <hyperlink ref="A32" r:id="rId61" display="GSM96954"/>
    <hyperlink ref="Z32" r:id="rId62" display="GSM96954"/>
    <hyperlink ref="A33" r:id="rId63" display="GSM97010"/>
    <hyperlink ref="Z33" r:id="rId64" display="GSM97010"/>
    <hyperlink ref="A34" r:id="rId65" display="GSM97037"/>
    <hyperlink ref="Z34" r:id="rId66" display="GSM97037"/>
    <hyperlink ref="A35" r:id="rId67" display="GSM96981"/>
    <hyperlink ref="Z35" r:id="rId68" display="GSM96981"/>
    <hyperlink ref="A36" r:id="rId69" display="GSM96995"/>
    <hyperlink ref="Z36" r:id="rId70" display="GSM96995"/>
    <hyperlink ref="Z37" r:id="rId71" display="GSM97025"/>
    <hyperlink ref="Z38" r:id="rId72" display="GSM97030"/>
    <hyperlink ref="A39" r:id="rId73" display="GSM97002"/>
    <hyperlink ref="Z39" r:id="rId74" display="GSM97002"/>
    <hyperlink ref="A40" r:id="rId75" display="GSM96977"/>
    <hyperlink ref="Z40" r:id="rId76" display="GSM96977"/>
    <hyperlink ref="A41" r:id="rId77" display="GSM96976"/>
    <hyperlink ref="Z41" r:id="rId78" display="GSM96976"/>
    <hyperlink ref="A42" r:id="rId79" display="GSM96965"/>
    <hyperlink ref="Z42" r:id="rId80" display="GSM96965"/>
    <hyperlink ref="Z43" r:id="rId81" display="GSM97027"/>
    <hyperlink ref="Z45" r:id="rId82" display="GSM96989"/>
    <hyperlink ref="Z46" r:id="rId83" display="GSM97034"/>
    <hyperlink ref="Z47" r:id="rId84" display="GSM96985"/>
    <hyperlink ref="Z48" r:id="rId85" display="GSM97033"/>
    <hyperlink ref="Z49" r:id="rId86" display="GSM96974"/>
    <hyperlink ref="Z50" r:id="rId87" display="GSM96993"/>
    <hyperlink ref="Z51" r:id="rId88" display="GSM96950"/>
    <hyperlink ref="Z52" r:id="rId89" display="GSM96980"/>
    <hyperlink ref="Z53" r:id="rId90" display="GSM97018"/>
    <hyperlink ref="Z54" r:id="rId91" display="GSM97048"/>
    <hyperlink ref="Z55" r:id="rId92" display="GSM96991"/>
    <hyperlink ref="Z56" r:id="rId93" display="GSM96992"/>
    <hyperlink ref="Z57" r:id="rId94" display="GSM97026"/>
    <hyperlink ref="Z58" r:id="rId95" display="GSM97020"/>
    <hyperlink ref="Z59" r:id="rId96" display="GSM96958"/>
    <hyperlink ref="Z60" r:id="rId97" display="GSM96963"/>
    <hyperlink ref="A61" r:id="rId98" display="GSM96953"/>
    <hyperlink ref="Z61" r:id="rId99" display="GSM96953"/>
    <hyperlink ref="A62" r:id="rId100" display="GSM96972"/>
    <hyperlink ref="Z62" r:id="rId101" display="GSM96972"/>
    <hyperlink ref="A63" r:id="rId102" display="GSM96951"/>
    <hyperlink ref="Z63" r:id="rId103" display="GSM96951"/>
    <hyperlink ref="A64" r:id="rId104" display="GSM96959"/>
    <hyperlink ref="Z64" r:id="rId105" display="GSM96959"/>
    <hyperlink ref="A65" r:id="rId106" display="GSM96978"/>
    <hyperlink ref="Z65" r:id="rId107" display="GSM96978"/>
    <hyperlink ref="A66" r:id="rId108" display="GSM97035"/>
    <hyperlink ref="Z66" r:id="rId109" display="GSM97035"/>
    <hyperlink ref="A67" r:id="rId110" display="GSM97014"/>
    <hyperlink ref="Z67" r:id="rId111" display="GSM97014"/>
    <hyperlink ref="A68" r:id="rId112" display="GSM97017"/>
    <hyperlink ref="Z68" r:id="rId113" display="GSM97017"/>
    <hyperlink ref="A69" r:id="rId114" display="GSM96961"/>
    <hyperlink ref="Z69" r:id="rId115" display="GSM96961"/>
    <hyperlink ref="A70" r:id="rId116" display="GSM96952"/>
    <hyperlink ref="Z70" r:id="rId117" display="GSM96952"/>
    <hyperlink ref="A71" r:id="rId118" display="GSM97019"/>
    <hyperlink ref="Z71" r:id="rId119" display="GSM97019"/>
    <hyperlink ref="A72" r:id="rId120" display="GSM97042"/>
    <hyperlink ref="Z72" r:id="rId121" display="GSM97042"/>
    <hyperlink ref="A73" r:id="rId122" display="GSM97012"/>
    <hyperlink ref="Z73" r:id="rId123" display="GSM97012"/>
    <hyperlink ref="A74" r:id="rId124" display="GSM97022"/>
    <hyperlink ref="Z74" r:id="rId125" display="GSM97022"/>
    <hyperlink ref="A75" r:id="rId126" display="GSM97046"/>
    <hyperlink ref="Z75" r:id="rId127" display="GSM97046"/>
    <hyperlink ref="A76" r:id="rId128" display="GSM97039"/>
    <hyperlink ref="Z76" r:id="rId129" display="GSM97039"/>
    <hyperlink ref="A77" r:id="rId130" display="GSM97036"/>
    <hyperlink ref="Z77" r:id="rId131" display="GSM97036"/>
    <hyperlink ref="A78" r:id="rId132" display="GSM97015"/>
    <hyperlink ref="Z78" r:id="rId133" display="GSM97015"/>
    <hyperlink ref="A79" r:id="rId134" display="GSM97016"/>
    <hyperlink ref="Z79" r:id="rId135" display="GSM97016"/>
    <hyperlink ref="A81" r:id="rId136" display="GSM97029"/>
    <hyperlink ref="A84" r:id="rId137" display="GSM97043"/>
    <hyperlink ref="A85" r:id="rId138" display="GSM96956"/>
    <hyperlink ref="Z85" r:id="rId139" display="GSM97029"/>
    <hyperlink ref="A86" r:id="rId140" display="GSM97024"/>
    <hyperlink ref="Z86" r:id="rId141" display="GSM97043"/>
    <hyperlink ref="A87" r:id="rId142" display="GSM97032"/>
    <hyperlink ref="Z87" r:id="rId143" display="GSM97013"/>
    <hyperlink ref="A88" r:id="rId144" display="GSM97044"/>
    <hyperlink ref="Z88" r:id="rId145" display="GSM96956"/>
    <hyperlink ref="A89" r:id="rId146" display="GSM97049"/>
    <hyperlink ref="Z89" r:id="rId147" display="GSM97024"/>
    <hyperlink ref="A90" r:id="rId148" display="GSM96968"/>
    <hyperlink ref="Z90" r:id="rId149" display="GSM97032"/>
    <hyperlink ref="A91" r:id="rId150" display="GSM96971"/>
    <hyperlink ref="Z91" r:id="rId151" display="GSM97044"/>
    <hyperlink ref="A92" r:id="rId152" display="GSM96986"/>
    <hyperlink ref="Z92" r:id="rId153" display="GSM97049"/>
    <hyperlink ref="A93" r:id="rId154" display="GSM97003"/>
    <hyperlink ref="Z93" r:id="rId155" display="GSM96968"/>
    <hyperlink ref="A94" r:id="rId156" display="GSM96957"/>
    <hyperlink ref="Z94" r:id="rId157" display="GSM96971"/>
    <hyperlink ref="A95" r:id="rId158" display="GSM96960"/>
    <hyperlink ref="Z95" r:id="rId159" display="GSM96986"/>
    <hyperlink ref="A96" r:id="rId160" display="GSM96975"/>
    <hyperlink ref="Z96" r:id="rId161" display="GSM97003"/>
    <hyperlink ref="A97" r:id="rId162" display="GSM96998"/>
    <hyperlink ref="Z97" r:id="rId163" display="GSM96957"/>
    <hyperlink ref="A98" r:id="rId164" display="GSM96999"/>
    <hyperlink ref="Z98" r:id="rId165" display="GSM96960"/>
    <hyperlink ref="A99" r:id="rId166" display="GSM97001"/>
    <hyperlink ref="Z99" r:id="rId167" display="GSM96975"/>
    <hyperlink ref="A100" r:id="rId168" display="GSM97005"/>
    <hyperlink ref="Z100" r:id="rId169" display="GSM96998"/>
    <hyperlink ref="A101" r:id="rId170" display="GSM97006"/>
    <hyperlink ref="Z101" r:id="rId171" display="GSM96999"/>
    <hyperlink ref="A102" r:id="rId172" display="GSM97021"/>
    <hyperlink ref="Z102" r:id="rId173" display="GSM97001"/>
    <hyperlink ref="A103" r:id="rId174" display="GSM97028"/>
    <hyperlink ref="Z103" r:id="rId175" display="GSM97005"/>
    <hyperlink ref="A104" r:id="rId176" display="GSM97031"/>
    <hyperlink ref="Z104" r:id="rId177" display="GSM97006"/>
    <hyperlink ref="Z105" r:id="rId178" display="GSM97021"/>
    <hyperlink ref="Z106" r:id="rId179" display="GSM97028"/>
    <hyperlink ref="Z107" r:id="rId180" display="GSM97031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2T10:51:23Z</dcterms:created>
  <dc:creator>Greg Lu</dc:creator>
  <dc:description/>
  <dc:language>en-US</dc:language>
  <cp:lastModifiedBy>Lu, Guangrong</cp:lastModifiedBy>
  <dcterms:modified xsi:type="dcterms:W3CDTF">2014-08-27T16:46:20Z</dcterms:modified>
  <cp:revision>0</cp:revision>
  <dc:subject/>
  <dc:title/>
</cp:coreProperties>
</file>